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2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patricia\doutorado\artigo trenó\Plos One\"/>
    </mc:Choice>
  </mc:AlternateContent>
  <xr:revisionPtr revIDLastSave="0" documentId="13_ncr:1_{52CA87A4-3A9B-4490-B7B7-5693DAB2581E}" xr6:coauthVersionLast="34" xr6:coauthVersionMax="34" xr10:uidLastSave="{00000000-0000-0000-0000-000000000000}"/>
  <bookViews>
    <workbookView xWindow="0" yWindow="0" windowWidth="20490" windowHeight="8640" tabRatio="500" xr2:uid="{00000000-000D-0000-FFFF-FFFF00000000}"/>
  </bookViews>
  <sheets>
    <sheet name="Sheet1" sheetId="1" r:id="rId1"/>
  </sheets>
  <calcPr calcId="17901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Z24" i="1" l="1"/>
  <c r="BA24" i="1"/>
  <c r="BB24" i="1"/>
  <c r="BB26" i="1"/>
  <c r="BA26" i="1"/>
  <c r="AZ26" i="1"/>
  <c r="AY26" i="1"/>
  <c r="AX26" i="1"/>
  <c r="AW26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BB25" i="1"/>
  <c r="BA25" i="1"/>
  <c r="AZ25" i="1"/>
  <c r="AY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BB23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</calcChain>
</file>

<file path=xl/sharedStrings.xml><?xml version="1.0" encoding="utf-8"?>
<sst xmlns="http://schemas.openxmlformats.org/spreadsheetml/2006/main" count="60" uniqueCount="60">
  <si>
    <t>Age (years)</t>
  </si>
  <si>
    <t>BM (kg)</t>
  </si>
  <si>
    <t>Height (m)</t>
  </si>
  <si>
    <t>LL length (right) (cm)</t>
  </si>
  <si>
    <t>Body fat (%)</t>
  </si>
  <si>
    <t>Time 0% (50 m)</t>
  </si>
  <si>
    <t>Time 20%</t>
  </si>
  <si>
    <t>Time 30%</t>
  </si>
  <si>
    <t>Time 40%</t>
  </si>
  <si>
    <t>F0 (N/kg) 0%</t>
  </si>
  <si>
    <t>F0 (N/kg) 20%</t>
  </si>
  <si>
    <t>F0 (N/kg) 30%</t>
  </si>
  <si>
    <t>F0 (N/kg) 40%</t>
  </si>
  <si>
    <t>F0 (N) 0%</t>
  </si>
  <si>
    <t>F0 (N) 20%</t>
  </si>
  <si>
    <t>F0 (N) 30%</t>
  </si>
  <si>
    <t>F0 (N) 40%</t>
  </si>
  <si>
    <t>V0 (m/s) 0%</t>
  </si>
  <si>
    <t>V0 (m/s) 20%</t>
  </si>
  <si>
    <t>V0 (m/s) 30%</t>
  </si>
  <si>
    <t>V0 (m/s) 40%</t>
  </si>
  <si>
    <t>Vmax (model; m/s) 0%</t>
  </si>
  <si>
    <t>Vmax (m/s) 20%</t>
  </si>
  <si>
    <t>Vmax (m/s) 30%</t>
  </si>
  <si>
    <t>Vmax (m/s) 40%</t>
  </si>
  <si>
    <t>Pmax (W/kg) 0%</t>
  </si>
  <si>
    <t>Pmax (W/kg) 20%</t>
  </si>
  <si>
    <t>Pmax (W/kg) 30%</t>
  </si>
  <si>
    <t>Pmax (W/kg) 40%</t>
  </si>
  <si>
    <t>Slope FV 0%</t>
  </si>
  <si>
    <t>Slope FV 20%</t>
  </si>
  <si>
    <t>Slope FV 30%</t>
  </si>
  <si>
    <t>Slope FV 40%</t>
  </si>
  <si>
    <t>RF peak 0%</t>
  </si>
  <si>
    <t>RF peak 20%</t>
  </si>
  <si>
    <t>RF peak 30%</t>
  </si>
  <si>
    <t>RF peak 40%</t>
  </si>
  <si>
    <t>Drf 0%</t>
  </si>
  <si>
    <t>Drf 20%</t>
  </si>
  <si>
    <t>Drf 30%</t>
  </si>
  <si>
    <t>Drf 40%</t>
  </si>
  <si>
    <t>Power at the end of acc (Pea0%)</t>
  </si>
  <si>
    <t>Pea20%</t>
  </si>
  <si>
    <t>Pea30%</t>
  </si>
  <si>
    <t>Pea40%</t>
  </si>
  <si>
    <t>Pmean0%</t>
  </si>
  <si>
    <t>Pmean20%</t>
  </si>
  <si>
    <t>Pmean30%</t>
  </si>
  <si>
    <t>Pmean40%</t>
  </si>
  <si>
    <t>Coef Fric 20%</t>
  </si>
  <si>
    <t>Coef Fric 30%</t>
  </si>
  <si>
    <t>Coef Fric 40%</t>
  </si>
  <si>
    <t>Mean</t>
  </si>
  <si>
    <t>SD</t>
  </si>
  <si>
    <t>min</t>
  </si>
  <si>
    <t>max</t>
  </si>
  <si>
    <t>subject</t>
  </si>
  <si>
    <t>cord angle</t>
  </si>
  <si>
    <t>Effect of weighted sled towing on sprinting effectiveness, power and force-velocity relationship</t>
  </si>
  <si>
    <t xml:space="preserve">Supplemental online Materi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b/>
      <sz val="12"/>
      <color theme="1"/>
      <name val="Calibri"/>
      <family val="2"/>
      <scheme val="minor"/>
    </font>
    <font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1" fillId="2" borderId="0" xfId="0" applyFont="1" applyFill="1" applyAlignment="1">
      <alignment horizontal="left"/>
    </xf>
    <xf numFmtId="164" fontId="1" fillId="2" borderId="0" xfId="0" applyNumberFormat="1" applyFont="1" applyFill="1" applyAlignment="1">
      <alignment horizontal="left"/>
    </xf>
    <xf numFmtId="2" fontId="1" fillId="2" borderId="0" xfId="0" applyNumberFormat="1" applyFont="1" applyFill="1" applyAlignment="1">
      <alignment horizontal="left"/>
    </xf>
    <xf numFmtId="1" fontId="1" fillId="2" borderId="0" xfId="0" applyNumberFormat="1" applyFont="1" applyFill="1" applyAlignment="1">
      <alignment horizontal="left"/>
    </xf>
    <xf numFmtId="165" fontId="1" fillId="2" borderId="0" xfId="0" applyNumberFormat="1" applyFont="1" applyFill="1" applyAlignment="1">
      <alignment horizontal="left"/>
    </xf>
    <xf numFmtId="0" fontId="6" fillId="0" borderId="0" xfId="0" applyFont="1"/>
    <xf numFmtId="0" fontId="7" fillId="0" borderId="0" xfId="0" applyFont="1"/>
    <xf numFmtId="2" fontId="7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26"/>
  <sheetViews>
    <sheetView tabSelected="1" workbookViewId="0"/>
  </sheetViews>
  <sheetFormatPr defaultColWidth="11" defaultRowHeight="15.75" x14ac:dyDescent="0.25"/>
  <cols>
    <col min="6" max="6" width="17" bestFit="1" customWidth="1"/>
    <col min="8" max="8" width="13" bestFit="1" customWidth="1"/>
    <col min="13" max="15" width="12" bestFit="1" customWidth="1"/>
    <col min="21" max="23" width="11.5" bestFit="1" customWidth="1"/>
    <col min="24" max="24" width="18.625" bestFit="1" customWidth="1"/>
    <col min="25" max="27" width="13.875" bestFit="1" customWidth="1"/>
    <col min="28" max="28" width="14" bestFit="1" customWidth="1"/>
    <col min="29" max="31" width="14.875" bestFit="1" customWidth="1"/>
    <col min="44" max="44" width="25.875" bestFit="1" customWidth="1"/>
    <col min="52" max="54" width="11.5" bestFit="1" customWidth="1"/>
  </cols>
  <sheetData>
    <row r="1" spans="1:54" x14ac:dyDescent="0.25">
      <c r="A1" s="1" t="s">
        <v>58</v>
      </c>
    </row>
    <row r="2" spans="1:54" x14ac:dyDescent="0.25">
      <c r="A2" s="1"/>
    </row>
    <row r="3" spans="1:54" x14ac:dyDescent="0.25">
      <c r="A3" s="2" t="s">
        <v>59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</row>
    <row r="4" spans="1:54" x14ac:dyDescent="0.25">
      <c r="A4" s="4" t="s">
        <v>56</v>
      </c>
      <c r="B4" s="4" t="s">
        <v>57</v>
      </c>
      <c r="C4" s="4" t="s">
        <v>0</v>
      </c>
      <c r="D4" s="4" t="s">
        <v>1</v>
      </c>
      <c r="E4" s="4" t="s">
        <v>2</v>
      </c>
      <c r="F4" s="4" t="s">
        <v>3</v>
      </c>
      <c r="G4" s="4" t="s">
        <v>4</v>
      </c>
      <c r="H4" s="4" t="s">
        <v>5</v>
      </c>
      <c r="I4" s="4" t="s">
        <v>6</v>
      </c>
      <c r="J4" s="4" t="s">
        <v>7</v>
      </c>
      <c r="K4" s="4" t="s">
        <v>8</v>
      </c>
      <c r="L4" s="4" t="s">
        <v>9</v>
      </c>
      <c r="M4" s="4" t="s">
        <v>10</v>
      </c>
      <c r="N4" s="4" t="s">
        <v>11</v>
      </c>
      <c r="O4" s="4" t="s">
        <v>12</v>
      </c>
      <c r="P4" s="4" t="s">
        <v>13</v>
      </c>
      <c r="Q4" s="4" t="s">
        <v>14</v>
      </c>
      <c r="R4" s="4" t="s">
        <v>15</v>
      </c>
      <c r="S4" s="4" t="s">
        <v>16</v>
      </c>
      <c r="T4" s="4" t="s">
        <v>17</v>
      </c>
      <c r="U4" s="4" t="s">
        <v>18</v>
      </c>
      <c r="V4" s="4" t="s">
        <v>19</v>
      </c>
      <c r="W4" s="4" t="s">
        <v>20</v>
      </c>
      <c r="X4" s="4" t="s">
        <v>21</v>
      </c>
      <c r="Y4" s="4" t="s">
        <v>22</v>
      </c>
      <c r="Z4" s="4" t="s">
        <v>23</v>
      </c>
      <c r="AA4" s="4" t="s">
        <v>24</v>
      </c>
      <c r="AB4" s="4" t="s">
        <v>25</v>
      </c>
      <c r="AC4" s="4" t="s">
        <v>26</v>
      </c>
      <c r="AD4" s="4" t="s">
        <v>27</v>
      </c>
      <c r="AE4" s="4" t="s">
        <v>28</v>
      </c>
      <c r="AF4" s="4" t="s">
        <v>29</v>
      </c>
      <c r="AG4" s="4" t="s">
        <v>30</v>
      </c>
      <c r="AH4" s="4" t="s">
        <v>31</v>
      </c>
      <c r="AI4" s="4" t="s">
        <v>32</v>
      </c>
      <c r="AJ4" s="4" t="s">
        <v>33</v>
      </c>
      <c r="AK4" s="4" t="s">
        <v>34</v>
      </c>
      <c r="AL4" s="4" t="s">
        <v>35</v>
      </c>
      <c r="AM4" s="4" t="s">
        <v>36</v>
      </c>
      <c r="AN4" s="4" t="s">
        <v>37</v>
      </c>
      <c r="AO4" s="4" t="s">
        <v>38</v>
      </c>
      <c r="AP4" s="4" t="s">
        <v>39</v>
      </c>
      <c r="AQ4" s="4" t="s">
        <v>40</v>
      </c>
      <c r="AR4" s="5" t="s">
        <v>41</v>
      </c>
      <c r="AS4" s="5" t="s">
        <v>42</v>
      </c>
      <c r="AT4" s="5" t="s">
        <v>43</v>
      </c>
      <c r="AU4" s="5" t="s">
        <v>44</v>
      </c>
      <c r="AV4" s="5" t="s">
        <v>45</v>
      </c>
      <c r="AW4" s="5" t="s">
        <v>46</v>
      </c>
      <c r="AX4" s="5" t="s">
        <v>47</v>
      </c>
      <c r="AY4" s="5" t="s">
        <v>48</v>
      </c>
      <c r="AZ4" s="5" t="s">
        <v>49</v>
      </c>
      <c r="BA4" s="5" t="s">
        <v>50</v>
      </c>
      <c r="BB4" s="5" t="s">
        <v>51</v>
      </c>
    </row>
    <row r="5" spans="1:54" s="14" customFormat="1" x14ac:dyDescent="0.25">
      <c r="A5" s="6">
        <v>1</v>
      </c>
      <c r="B5" s="6">
        <v>20</v>
      </c>
      <c r="C5" s="6">
        <v>17</v>
      </c>
      <c r="D5" s="6">
        <v>74.099999999999994</v>
      </c>
      <c r="E5" s="6">
        <v>1.76</v>
      </c>
      <c r="F5" s="6">
        <v>98.1</v>
      </c>
      <c r="G5" s="6">
        <v>11.6</v>
      </c>
      <c r="H5" s="6">
        <v>6.46</v>
      </c>
      <c r="I5" s="6">
        <v>7.4</v>
      </c>
      <c r="J5" s="6">
        <v>8.09</v>
      </c>
      <c r="K5" s="6">
        <v>9.08</v>
      </c>
      <c r="L5" s="6">
        <v>3.25</v>
      </c>
      <c r="M5" s="6">
        <v>7.94</v>
      </c>
      <c r="N5" s="6">
        <v>8.41</v>
      </c>
      <c r="O5" s="6">
        <v>8.19</v>
      </c>
      <c r="P5" s="6">
        <v>241</v>
      </c>
      <c r="Q5" s="6">
        <v>588</v>
      </c>
      <c r="R5" s="6">
        <v>623</v>
      </c>
      <c r="S5" s="6">
        <v>607</v>
      </c>
      <c r="T5" s="6">
        <v>10.48</v>
      </c>
      <c r="U5" s="6">
        <v>7.94</v>
      </c>
      <c r="V5" s="6">
        <v>7.73</v>
      </c>
      <c r="W5" s="6">
        <v>7.61</v>
      </c>
      <c r="X5" s="6">
        <v>9.89</v>
      </c>
      <c r="Y5" s="6">
        <v>6.49</v>
      </c>
      <c r="Z5" s="6">
        <v>5.85</v>
      </c>
      <c r="AA5" s="6">
        <v>5.22</v>
      </c>
      <c r="AB5" s="6">
        <v>8.5</v>
      </c>
      <c r="AC5" s="6">
        <v>15.8</v>
      </c>
      <c r="AD5" s="6">
        <v>16.2</v>
      </c>
      <c r="AE5" s="6">
        <v>15.6</v>
      </c>
      <c r="AF5" s="6">
        <v>-0.31</v>
      </c>
      <c r="AG5" s="6">
        <v>-1</v>
      </c>
      <c r="AH5" s="6">
        <v>-1.0900000000000001</v>
      </c>
      <c r="AI5" s="6">
        <v>-1.08</v>
      </c>
      <c r="AJ5" s="6">
        <v>29</v>
      </c>
      <c r="AK5" s="6">
        <v>55</v>
      </c>
      <c r="AL5" s="6">
        <v>57</v>
      </c>
      <c r="AM5" s="6">
        <v>58</v>
      </c>
      <c r="AN5" s="6">
        <v>-2.9000000000000001E-2</v>
      </c>
      <c r="AO5" s="6">
        <v>-8.5000000000000006E-2</v>
      </c>
      <c r="AP5" s="6">
        <v>-8.8999999999999996E-2</v>
      </c>
      <c r="AQ5" s="6">
        <v>-8.5000000000000006E-2</v>
      </c>
      <c r="AR5" s="6">
        <v>7.02</v>
      </c>
      <c r="AS5" s="6">
        <v>10.35</v>
      </c>
      <c r="AT5" s="6">
        <v>12.2</v>
      </c>
      <c r="AU5" s="6">
        <v>13.52</v>
      </c>
      <c r="AV5" s="6">
        <v>7.13</v>
      </c>
      <c r="AW5" s="6">
        <v>12.2</v>
      </c>
      <c r="AX5" s="6">
        <v>13.28</v>
      </c>
      <c r="AY5" s="6">
        <v>13.69</v>
      </c>
      <c r="AZ5" s="7">
        <v>0.59299999999999997</v>
      </c>
      <c r="BA5" s="6">
        <v>0.57999999999999996</v>
      </c>
      <c r="BB5" s="7">
        <v>0.56299999999999994</v>
      </c>
    </row>
    <row r="6" spans="1:54" s="14" customFormat="1" x14ac:dyDescent="0.25">
      <c r="A6" s="6">
        <v>2</v>
      </c>
      <c r="B6" s="6">
        <v>20</v>
      </c>
      <c r="C6" s="6">
        <v>25</v>
      </c>
      <c r="D6" s="6">
        <v>60.9</v>
      </c>
      <c r="E6" s="6">
        <v>1.64</v>
      </c>
      <c r="F6" s="6">
        <v>88.2</v>
      </c>
      <c r="G6" s="6">
        <v>18.2</v>
      </c>
      <c r="H6" s="6">
        <v>7.64</v>
      </c>
      <c r="I6" s="6">
        <v>8.7100000000000009</v>
      </c>
      <c r="J6" s="6">
        <v>9.7799999999999994</v>
      </c>
      <c r="K6" s="6">
        <v>10.44</v>
      </c>
      <c r="L6" s="6">
        <v>3.68</v>
      </c>
      <c r="M6" s="6">
        <v>4.12</v>
      </c>
      <c r="N6" s="6">
        <v>4.75</v>
      </c>
      <c r="O6" s="6">
        <v>4.58</v>
      </c>
      <c r="P6" s="6">
        <v>224</v>
      </c>
      <c r="Q6" s="6">
        <v>251</v>
      </c>
      <c r="R6" s="6">
        <v>289</v>
      </c>
      <c r="S6" s="6">
        <v>279</v>
      </c>
      <c r="T6" s="6">
        <v>7.05</v>
      </c>
      <c r="U6" s="6">
        <v>8.2799999999999994</v>
      </c>
      <c r="V6" s="6">
        <v>6.74</v>
      </c>
      <c r="W6" s="6">
        <v>7.71</v>
      </c>
      <c r="X6" s="6">
        <v>6.82</v>
      </c>
      <c r="Y6" s="6">
        <v>5.87</v>
      </c>
      <c r="Z6" s="6">
        <v>4.54</v>
      </c>
      <c r="AA6" s="6">
        <v>4.32</v>
      </c>
      <c r="AB6" s="6">
        <v>6.5</v>
      </c>
      <c r="AC6" s="6">
        <v>8.5</v>
      </c>
      <c r="AD6" s="6">
        <v>8</v>
      </c>
      <c r="AE6" s="6">
        <v>8.8000000000000007</v>
      </c>
      <c r="AF6" s="6">
        <v>-0.52</v>
      </c>
      <c r="AG6" s="6">
        <v>-0.5</v>
      </c>
      <c r="AH6" s="6">
        <v>-0.71</v>
      </c>
      <c r="AI6" s="6">
        <v>-0.59</v>
      </c>
      <c r="AJ6" s="6">
        <v>31</v>
      </c>
      <c r="AK6" s="6">
        <v>35</v>
      </c>
      <c r="AL6" s="6">
        <v>39</v>
      </c>
      <c r="AM6" s="6">
        <v>39</v>
      </c>
      <c r="AN6" s="6">
        <v>-0.05</v>
      </c>
      <c r="AO6" s="6">
        <v>-4.5999999999999999E-2</v>
      </c>
      <c r="AP6" s="6">
        <v>-6.4000000000000001E-2</v>
      </c>
      <c r="AQ6" s="6">
        <v>-5.2999999999999999E-2</v>
      </c>
      <c r="AR6" s="6">
        <v>5.79</v>
      </c>
      <c r="AS6" s="6">
        <v>8.2100000000000009</v>
      </c>
      <c r="AT6" s="6">
        <v>7.15</v>
      </c>
      <c r="AU6" s="6">
        <v>8.75</v>
      </c>
      <c r="AV6" s="6">
        <v>5.33</v>
      </c>
      <c r="AW6" s="6">
        <v>7.32</v>
      </c>
      <c r="AX6" s="6">
        <v>7.11</v>
      </c>
      <c r="AY6" s="6">
        <v>8.0410000000000004</v>
      </c>
      <c r="AZ6" s="15">
        <v>0.51400000000000001</v>
      </c>
      <c r="BA6" s="15">
        <v>0.52300000000000002</v>
      </c>
      <c r="BB6" s="15">
        <v>0.50900000000000001</v>
      </c>
    </row>
    <row r="7" spans="1:54" s="14" customFormat="1" x14ac:dyDescent="0.25">
      <c r="A7" s="6">
        <v>3</v>
      </c>
      <c r="B7" s="6">
        <v>20</v>
      </c>
      <c r="C7" s="6">
        <v>21</v>
      </c>
      <c r="D7" s="6">
        <v>79</v>
      </c>
      <c r="E7" s="6">
        <v>1.81</v>
      </c>
      <c r="F7" s="6">
        <v>97</v>
      </c>
      <c r="G7" s="6">
        <v>10.199999999999999</v>
      </c>
      <c r="H7" s="6">
        <v>5.64</v>
      </c>
      <c r="I7" s="6">
        <v>6.44</v>
      </c>
      <c r="J7" s="6">
        <v>6.68</v>
      </c>
      <c r="K7" s="6">
        <v>7.18</v>
      </c>
      <c r="L7" s="6">
        <v>10.97</v>
      </c>
      <c r="M7" s="6">
        <v>10.55</v>
      </c>
      <c r="N7" s="6">
        <v>8.2100000000000009</v>
      </c>
      <c r="O7" s="6">
        <v>11.29</v>
      </c>
      <c r="P7" s="6">
        <v>866</v>
      </c>
      <c r="Q7" s="6">
        <v>833</v>
      </c>
      <c r="R7" s="6">
        <v>649</v>
      </c>
      <c r="S7" s="6">
        <v>892</v>
      </c>
      <c r="T7" s="6">
        <v>7.92</v>
      </c>
      <c r="U7" s="6">
        <v>7.51</v>
      </c>
      <c r="V7" s="6">
        <v>8.69</v>
      </c>
      <c r="W7" s="6">
        <v>7.4</v>
      </c>
      <c r="X7" s="6">
        <v>7.78</v>
      </c>
      <c r="Y7" s="6">
        <v>6.59</v>
      </c>
      <c r="Z7" s="6">
        <v>6.7</v>
      </c>
      <c r="AA7" s="6">
        <v>5.88</v>
      </c>
      <c r="AB7" s="6">
        <v>21.7</v>
      </c>
      <c r="AC7" s="6">
        <v>19.8</v>
      </c>
      <c r="AD7" s="6">
        <v>17.8</v>
      </c>
      <c r="AE7" s="6">
        <v>20.9</v>
      </c>
      <c r="AF7" s="6">
        <v>-1.39</v>
      </c>
      <c r="AG7" s="6">
        <v>-1.4</v>
      </c>
      <c r="AH7" s="6">
        <v>-0.95</v>
      </c>
      <c r="AI7" s="6">
        <v>-1.53</v>
      </c>
      <c r="AJ7" s="6">
        <v>59</v>
      </c>
      <c r="AK7" s="6">
        <v>61</v>
      </c>
      <c r="AL7" s="6">
        <v>57</v>
      </c>
      <c r="AM7" s="6">
        <v>66</v>
      </c>
      <c r="AN7" s="6">
        <v>-0.121</v>
      </c>
      <c r="AO7" s="6">
        <v>-0.113</v>
      </c>
      <c r="AP7" s="6">
        <v>-7.6999999999999999E-2</v>
      </c>
      <c r="AQ7" s="6">
        <v>-0.114</v>
      </c>
      <c r="AR7" s="6">
        <v>2.04</v>
      </c>
      <c r="AS7" s="6">
        <v>10.08</v>
      </c>
      <c r="AT7" s="6">
        <v>13.08</v>
      </c>
      <c r="AU7" s="6">
        <v>13.9</v>
      </c>
      <c r="AV7" s="6">
        <v>8.02</v>
      </c>
      <c r="AW7" s="6">
        <v>13.62</v>
      </c>
      <c r="AX7" s="6">
        <v>14.42</v>
      </c>
      <c r="AY7" s="6">
        <v>15.9</v>
      </c>
      <c r="AZ7" s="7">
        <v>0.60099999999999998</v>
      </c>
      <c r="BA7" s="7">
        <v>0.61599999999999999</v>
      </c>
      <c r="BB7" s="7">
        <v>0.58899999999999997</v>
      </c>
    </row>
    <row r="8" spans="1:54" s="14" customFormat="1" x14ac:dyDescent="0.25">
      <c r="A8" s="6">
        <v>4</v>
      </c>
      <c r="B8" s="6">
        <v>22</v>
      </c>
      <c r="C8" s="6">
        <v>24</v>
      </c>
      <c r="D8" s="6">
        <v>80.900000000000006</v>
      </c>
      <c r="E8" s="6">
        <v>1.87</v>
      </c>
      <c r="F8" s="6">
        <v>97.4</v>
      </c>
      <c r="G8" s="6">
        <v>12.8</v>
      </c>
      <c r="H8" s="6">
        <v>6.19</v>
      </c>
      <c r="I8" s="6">
        <v>7.23</v>
      </c>
      <c r="J8" s="6">
        <v>8.0399999999999991</v>
      </c>
      <c r="K8" s="6">
        <v>9.0399999999999991</v>
      </c>
      <c r="L8" s="6">
        <v>8.74</v>
      </c>
      <c r="M8" s="6">
        <v>8.76</v>
      </c>
      <c r="N8" s="6">
        <v>10.98</v>
      </c>
      <c r="O8" s="6">
        <v>9.07</v>
      </c>
      <c r="P8" s="6">
        <v>707</v>
      </c>
      <c r="Q8" s="6">
        <v>709</v>
      </c>
      <c r="R8" s="6">
        <v>888</v>
      </c>
      <c r="S8" s="6">
        <v>734</v>
      </c>
      <c r="T8" s="6">
        <v>8.27</v>
      </c>
      <c r="U8" s="6">
        <v>8.0399999999999991</v>
      </c>
      <c r="V8" s="6">
        <v>6.01</v>
      </c>
      <c r="W8" s="6">
        <v>6.63</v>
      </c>
      <c r="X8" s="6">
        <v>8.07</v>
      </c>
      <c r="Y8" s="6">
        <v>6.84</v>
      </c>
      <c r="Z8" s="6">
        <v>5.1100000000000003</v>
      </c>
      <c r="AA8" s="6">
        <v>5.07</v>
      </c>
      <c r="AB8" s="6">
        <v>18.100000000000001</v>
      </c>
      <c r="AC8" s="6">
        <v>17.600000000000001</v>
      </c>
      <c r="AD8" s="6">
        <v>16.5</v>
      </c>
      <c r="AE8" s="6">
        <v>15</v>
      </c>
      <c r="AF8" s="6">
        <v>-1.06</v>
      </c>
      <c r="AG8" s="6">
        <v>-1.0900000000000001</v>
      </c>
      <c r="AH8" s="6">
        <v>-1.83</v>
      </c>
      <c r="AI8" s="6">
        <v>-1.37</v>
      </c>
      <c r="AJ8" s="6">
        <v>54</v>
      </c>
      <c r="AK8" s="6">
        <v>57</v>
      </c>
      <c r="AL8" s="6">
        <v>61</v>
      </c>
      <c r="AM8" s="6">
        <v>59</v>
      </c>
      <c r="AN8" s="6">
        <v>-9.2999999999999999E-2</v>
      </c>
      <c r="AO8" s="6">
        <v>-9.0999999999999998E-2</v>
      </c>
      <c r="AP8" s="6">
        <v>-0.14399999999999999</v>
      </c>
      <c r="AQ8" s="6">
        <v>-0.111</v>
      </c>
      <c r="AR8" s="6">
        <v>4.76</v>
      </c>
      <c r="AS8" s="6">
        <v>9.61</v>
      </c>
      <c r="AT8" s="6">
        <v>10.33</v>
      </c>
      <c r="AU8" s="6">
        <v>10.87</v>
      </c>
      <c r="AV8" s="6">
        <v>10.199999999999999</v>
      </c>
      <c r="AW8" s="6">
        <v>12.37</v>
      </c>
      <c r="AX8" s="6">
        <v>12.29</v>
      </c>
      <c r="AY8" s="6">
        <v>11.7</v>
      </c>
      <c r="AZ8" s="15">
        <v>0.624</v>
      </c>
      <c r="BA8" s="15">
        <v>0.53100000000000003</v>
      </c>
      <c r="BB8" s="15">
        <v>0.56699999999999995</v>
      </c>
    </row>
    <row r="9" spans="1:54" s="14" customFormat="1" x14ac:dyDescent="0.25">
      <c r="A9" s="6">
        <v>5</v>
      </c>
      <c r="B9" s="6">
        <v>19</v>
      </c>
      <c r="C9" s="6">
        <v>16</v>
      </c>
      <c r="D9" s="6">
        <v>59.4</v>
      </c>
      <c r="E9" s="6">
        <v>1.67</v>
      </c>
      <c r="F9" s="6">
        <v>92.5</v>
      </c>
      <c r="G9" s="6">
        <v>16.399999999999999</v>
      </c>
      <c r="H9" s="6">
        <v>7.39</v>
      </c>
      <c r="I9" s="6">
        <v>8.83</v>
      </c>
      <c r="J9" s="6">
        <v>10.27</v>
      </c>
      <c r="K9" s="6">
        <v>11.38</v>
      </c>
      <c r="L9" s="6">
        <v>10.46</v>
      </c>
      <c r="M9" s="6">
        <v>11.6</v>
      </c>
      <c r="N9" s="6">
        <v>12.63</v>
      </c>
      <c r="O9" s="6">
        <v>14.31</v>
      </c>
      <c r="P9" s="6">
        <v>621</v>
      </c>
      <c r="Q9" s="6">
        <v>689</v>
      </c>
      <c r="R9" s="6">
        <v>750</v>
      </c>
      <c r="S9" s="6">
        <v>850</v>
      </c>
      <c r="T9" s="6">
        <v>6.24</v>
      </c>
      <c r="U9" s="6">
        <v>5.7</v>
      </c>
      <c r="V9" s="6">
        <v>5.04</v>
      </c>
      <c r="W9" s="6">
        <v>4.5999999999999996</v>
      </c>
      <c r="X9" s="6">
        <v>6.16</v>
      </c>
      <c r="Y9" s="6">
        <v>5.14</v>
      </c>
      <c r="Z9" s="6">
        <v>4.42</v>
      </c>
      <c r="AA9" s="6">
        <v>3.97</v>
      </c>
      <c r="AB9" s="6">
        <v>16.3</v>
      </c>
      <c r="AC9" s="6">
        <v>16.5</v>
      </c>
      <c r="AD9" s="6">
        <v>15.9</v>
      </c>
      <c r="AE9" s="6">
        <v>16.399999999999999</v>
      </c>
      <c r="AF9" s="6">
        <v>-1.68</v>
      </c>
      <c r="AG9" s="6">
        <v>-2.0299999999999998</v>
      </c>
      <c r="AH9" s="6">
        <v>-2.5</v>
      </c>
      <c r="AI9" s="6">
        <v>-3.11</v>
      </c>
      <c r="AJ9" s="6">
        <v>54</v>
      </c>
      <c r="AK9" s="6">
        <v>60</v>
      </c>
      <c r="AL9" s="6">
        <v>61</v>
      </c>
      <c r="AM9" s="6">
        <v>64</v>
      </c>
      <c r="AN9" s="6">
        <v>-0.151</v>
      </c>
      <c r="AO9" s="6">
        <v>-0.17299999999999999</v>
      </c>
      <c r="AP9" s="6">
        <v>-0.20699999999999999</v>
      </c>
      <c r="AQ9" s="6">
        <v>-0.248</v>
      </c>
      <c r="AR9" s="6">
        <v>1.91</v>
      </c>
      <c r="AS9" s="6">
        <v>5.93</v>
      </c>
      <c r="AT9" s="6">
        <v>6.87</v>
      </c>
      <c r="AU9" s="6">
        <v>7.76</v>
      </c>
      <c r="AV9" s="6">
        <v>6.88</v>
      </c>
      <c r="AW9" s="6">
        <v>8.48</v>
      </c>
      <c r="AX9" s="6">
        <v>8.3000000000000007</v>
      </c>
      <c r="AY9" s="6">
        <v>8.69</v>
      </c>
      <c r="AZ9" s="15">
        <v>0.57099999999999995</v>
      </c>
      <c r="BA9" s="15">
        <v>0.54600000000000004</v>
      </c>
      <c r="BB9" s="15">
        <v>0.52900000000000003</v>
      </c>
    </row>
    <row r="10" spans="1:54" s="14" customFormat="1" x14ac:dyDescent="0.25">
      <c r="A10" s="6">
        <v>6</v>
      </c>
      <c r="B10" s="6">
        <v>22</v>
      </c>
      <c r="C10" s="6">
        <v>27</v>
      </c>
      <c r="D10" s="6">
        <v>83.1</v>
      </c>
      <c r="E10" s="6">
        <v>1.88</v>
      </c>
      <c r="F10" s="6">
        <v>98.6</v>
      </c>
      <c r="G10" s="6">
        <v>11.5</v>
      </c>
      <c r="H10" s="6">
        <v>6.78</v>
      </c>
      <c r="I10" s="6">
        <v>7.76</v>
      </c>
      <c r="J10" s="6">
        <v>8.9700000000000006</v>
      </c>
      <c r="K10" s="6">
        <v>9.65</v>
      </c>
      <c r="L10" s="6">
        <v>6.04</v>
      </c>
      <c r="M10" s="6">
        <v>7.14</v>
      </c>
      <c r="N10" s="6">
        <v>6.56</v>
      </c>
      <c r="O10" s="6">
        <v>7.23</v>
      </c>
      <c r="P10" s="6">
        <v>502</v>
      </c>
      <c r="Q10" s="6">
        <v>593</v>
      </c>
      <c r="R10" s="6">
        <v>545</v>
      </c>
      <c r="S10" s="6">
        <v>601</v>
      </c>
      <c r="T10" s="6">
        <v>7.84</v>
      </c>
      <c r="U10" s="6">
        <v>7.71</v>
      </c>
      <c r="V10" s="6">
        <v>7.11</v>
      </c>
      <c r="W10" s="6">
        <v>6.8</v>
      </c>
      <c r="X10" s="6">
        <v>7.63</v>
      </c>
      <c r="Y10" s="6">
        <v>6.36</v>
      </c>
      <c r="Z10" s="6">
        <v>5.31</v>
      </c>
      <c r="AA10" s="6">
        <v>4.83</v>
      </c>
      <c r="AB10" s="6">
        <v>11.8</v>
      </c>
      <c r="AC10" s="6">
        <v>13.8</v>
      </c>
      <c r="AD10" s="6">
        <v>11.7</v>
      </c>
      <c r="AE10" s="6">
        <v>12.3</v>
      </c>
      <c r="AF10" s="6">
        <v>-0.77</v>
      </c>
      <c r="AG10" s="6">
        <v>-0.93</v>
      </c>
      <c r="AH10" s="6">
        <v>-0.92</v>
      </c>
      <c r="AI10" s="6">
        <v>-1.06</v>
      </c>
      <c r="AJ10" s="6">
        <v>44</v>
      </c>
      <c r="AK10" s="6">
        <v>51</v>
      </c>
      <c r="AL10" s="6">
        <v>49</v>
      </c>
      <c r="AM10" s="6">
        <v>52</v>
      </c>
      <c r="AN10" s="6">
        <v>-7.1999999999999995E-2</v>
      </c>
      <c r="AO10" s="6">
        <v>-8.1000000000000003E-2</v>
      </c>
      <c r="AP10" s="6">
        <v>-8.1000000000000003E-2</v>
      </c>
      <c r="AQ10" s="6">
        <v>-0.09</v>
      </c>
      <c r="AR10" s="6">
        <v>2.35</v>
      </c>
      <c r="AS10" s="6">
        <v>8.41</v>
      </c>
      <c r="AT10" s="6">
        <v>8.9600000000000009</v>
      </c>
      <c r="AU10" s="6">
        <v>10.16</v>
      </c>
      <c r="AV10" s="7">
        <v>6.07</v>
      </c>
      <c r="AW10" s="6">
        <v>10.19</v>
      </c>
      <c r="AX10" s="6">
        <v>9.6</v>
      </c>
      <c r="AY10" s="6">
        <v>10.48</v>
      </c>
      <c r="AZ10" s="15">
        <v>0.60199999999999998</v>
      </c>
      <c r="BA10" s="15">
        <v>0.56200000000000006</v>
      </c>
      <c r="BB10" s="15">
        <v>0.54900000000000004</v>
      </c>
    </row>
    <row r="11" spans="1:54" s="14" customFormat="1" x14ac:dyDescent="0.25">
      <c r="A11" s="6">
        <v>7</v>
      </c>
      <c r="B11" s="6">
        <v>20</v>
      </c>
      <c r="C11" s="6">
        <v>16</v>
      </c>
      <c r="D11" s="6">
        <v>63.5</v>
      </c>
      <c r="E11" s="6">
        <v>1.71</v>
      </c>
      <c r="F11" s="6">
        <v>91.6</v>
      </c>
      <c r="G11" s="6">
        <v>10.7</v>
      </c>
      <c r="H11" s="6">
        <v>6.11</v>
      </c>
      <c r="I11" s="6">
        <v>7.29</v>
      </c>
      <c r="J11" s="6">
        <v>7.93</v>
      </c>
      <c r="K11" s="6">
        <v>8.84</v>
      </c>
      <c r="L11" s="6">
        <v>9.06</v>
      </c>
      <c r="M11" s="6">
        <v>10.65</v>
      </c>
      <c r="N11" s="6">
        <v>12.21</v>
      </c>
      <c r="O11" s="6">
        <v>12.03</v>
      </c>
      <c r="P11" s="6">
        <v>575</v>
      </c>
      <c r="Q11" s="6">
        <v>676</v>
      </c>
      <c r="R11" s="6">
        <v>775</v>
      </c>
      <c r="S11" s="6">
        <v>764</v>
      </c>
      <c r="T11" s="6">
        <v>7.99</v>
      </c>
      <c r="U11" s="6">
        <v>6.42</v>
      </c>
      <c r="V11" s="6">
        <v>6.7</v>
      </c>
      <c r="W11" s="6">
        <v>5.71</v>
      </c>
      <c r="X11" s="7">
        <v>7.81</v>
      </c>
      <c r="Y11" s="6">
        <v>6.33</v>
      </c>
      <c r="Z11" s="6">
        <v>5.74</v>
      </c>
      <c r="AA11" s="6">
        <v>4.72</v>
      </c>
      <c r="AB11" s="6">
        <v>18.100000000000001</v>
      </c>
      <c r="AC11" s="6">
        <v>17.100000000000001</v>
      </c>
      <c r="AD11" s="6">
        <v>20.399999999999999</v>
      </c>
      <c r="AE11" s="6">
        <v>17.2</v>
      </c>
      <c r="AF11" s="6">
        <v>-1.1299999999999999</v>
      </c>
      <c r="AG11" s="6">
        <v>-1.66</v>
      </c>
      <c r="AH11" s="6">
        <v>-1.82</v>
      </c>
      <c r="AI11" s="6">
        <v>-2.11</v>
      </c>
      <c r="AJ11" s="6">
        <v>55</v>
      </c>
      <c r="AK11" s="6">
        <v>58</v>
      </c>
      <c r="AL11" s="6">
        <v>65</v>
      </c>
      <c r="AM11" s="6">
        <v>64</v>
      </c>
      <c r="AN11" s="6">
        <v>-0.10100000000000001</v>
      </c>
      <c r="AO11" s="6">
        <v>-0.14599999999999999</v>
      </c>
      <c r="AP11" s="6">
        <v>-0.14199999999999999</v>
      </c>
      <c r="AQ11" s="6">
        <v>-0.158</v>
      </c>
      <c r="AR11" s="6">
        <v>2.78</v>
      </c>
      <c r="AS11" s="6">
        <v>1.59</v>
      </c>
      <c r="AT11" s="6">
        <v>10.39</v>
      </c>
      <c r="AU11" s="6">
        <v>11.17</v>
      </c>
      <c r="AV11" s="6">
        <v>8.35</v>
      </c>
      <c r="AW11" s="6">
        <v>6.8</v>
      </c>
      <c r="AX11" s="6">
        <v>13.45</v>
      </c>
      <c r="AY11" s="6">
        <v>13.02</v>
      </c>
      <c r="AZ11" s="15">
        <v>0.60899999999999999</v>
      </c>
      <c r="BA11" s="7">
        <v>0.58599999999999997</v>
      </c>
      <c r="BB11" s="15">
        <v>0.52100000000000002</v>
      </c>
    </row>
    <row r="12" spans="1:54" s="14" customFormat="1" x14ac:dyDescent="0.25">
      <c r="A12" s="6">
        <v>8</v>
      </c>
      <c r="B12" s="6">
        <v>15</v>
      </c>
      <c r="C12" s="6">
        <v>16</v>
      </c>
      <c r="D12" s="6">
        <v>47.3</v>
      </c>
      <c r="E12" s="6">
        <v>1.53</v>
      </c>
      <c r="F12" s="6">
        <v>83.2</v>
      </c>
      <c r="G12" s="6">
        <v>11.1</v>
      </c>
      <c r="H12" s="6">
        <v>7.03</v>
      </c>
      <c r="I12" s="6"/>
      <c r="J12" s="6">
        <v>9.2100000000000009</v>
      </c>
      <c r="K12" s="6">
        <v>10.61</v>
      </c>
      <c r="L12" s="6">
        <v>11.08</v>
      </c>
      <c r="M12" s="6"/>
      <c r="N12" s="6">
        <v>11.86</v>
      </c>
      <c r="O12" s="6">
        <v>13.6</v>
      </c>
      <c r="P12" s="6">
        <v>524</v>
      </c>
      <c r="Q12" s="6"/>
      <c r="R12" s="6">
        <v>561</v>
      </c>
      <c r="S12" s="6">
        <v>643</v>
      </c>
      <c r="T12" s="6">
        <v>6.76</v>
      </c>
      <c r="U12" s="6"/>
      <c r="V12" s="6">
        <v>5.86</v>
      </c>
      <c r="W12" s="6">
        <v>4.78</v>
      </c>
      <c r="X12" s="6">
        <v>6.65</v>
      </c>
      <c r="Y12" s="6"/>
      <c r="Z12" s="6">
        <v>5.03</v>
      </c>
      <c r="AA12" s="6">
        <v>4.07</v>
      </c>
      <c r="AB12" s="6">
        <v>18.7</v>
      </c>
      <c r="AC12" s="6"/>
      <c r="AD12" s="6">
        <v>17.399999999999999</v>
      </c>
      <c r="AE12" s="6">
        <v>16.2</v>
      </c>
      <c r="AF12" s="6">
        <v>-1.64</v>
      </c>
      <c r="AG12" s="6"/>
      <c r="AH12" s="6">
        <v>-2.0299999999999998</v>
      </c>
      <c r="AI12" s="6">
        <v>-2.85</v>
      </c>
      <c r="AJ12" s="6">
        <v>57</v>
      </c>
      <c r="AK12" s="6"/>
      <c r="AL12" s="6">
        <v>62</v>
      </c>
      <c r="AM12" s="6">
        <v>64</v>
      </c>
      <c r="AN12" s="6">
        <v>-0.14599999999999999</v>
      </c>
      <c r="AO12" s="6"/>
      <c r="AP12" s="6">
        <v>-0.16400000000000001</v>
      </c>
      <c r="AQ12" s="6">
        <v>-0.222</v>
      </c>
      <c r="AR12" s="6">
        <v>1.69</v>
      </c>
      <c r="AS12" s="6">
        <v>6.89</v>
      </c>
      <c r="AT12" s="6">
        <v>8.4700000000000006</v>
      </c>
      <c r="AU12" s="6">
        <v>8.3000000000000007</v>
      </c>
      <c r="AV12" s="6">
        <v>6.98</v>
      </c>
      <c r="AW12" s="6"/>
      <c r="AX12" s="6">
        <v>10.33</v>
      </c>
      <c r="AY12" s="6">
        <v>10.4</v>
      </c>
      <c r="AZ12" s="7">
        <v>0.58399999999999996</v>
      </c>
      <c r="BA12" s="15">
        <v>0.56999999999999995</v>
      </c>
      <c r="BB12" s="15">
        <v>0.51400000000000001</v>
      </c>
    </row>
    <row r="13" spans="1:54" s="14" customFormat="1" x14ac:dyDescent="0.25">
      <c r="A13" s="6">
        <v>9</v>
      </c>
      <c r="B13" s="6">
        <v>17</v>
      </c>
      <c r="C13" s="6">
        <v>17</v>
      </c>
      <c r="D13" s="6">
        <v>62.9</v>
      </c>
      <c r="E13" s="6">
        <v>1.6</v>
      </c>
      <c r="F13" s="6">
        <v>85.2</v>
      </c>
      <c r="G13" s="6">
        <v>8.8000000000000007</v>
      </c>
      <c r="H13" s="6">
        <v>6.99</v>
      </c>
      <c r="I13" s="6">
        <v>8.18</v>
      </c>
      <c r="J13" s="6">
        <v>9.1</v>
      </c>
      <c r="K13" s="6">
        <v>9.94</v>
      </c>
      <c r="L13" s="6">
        <v>8.4499999999999993</v>
      </c>
      <c r="M13" s="6">
        <v>9.24</v>
      </c>
      <c r="N13" s="6">
        <v>11.1</v>
      </c>
      <c r="O13" s="6">
        <v>9.9499999999999993</v>
      </c>
      <c r="P13" s="6">
        <v>532</v>
      </c>
      <c r="Q13" s="6">
        <v>581</v>
      </c>
      <c r="R13" s="6">
        <v>698</v>
      </c>
      <c r="S13" s="6">
        <v>626</v>
      </c>
      <c r="T13" s="6">
        <v>7.08</v>
      </c>
      <c r="U13" s="6">
        <v>6.9</v>
      </c>
      <c r="V13" s="6">
        <v>5.8</v>
      </c>
      <c r="W13" s="6">
        <v>5.84</v>
      </c>
      <c r="X13" s="6">
        <v>6.95</v>
      </c>
      <c r="Y13" s="6">
        <v>5.97</v>
      </c>
      <c r="Z13" s="6">
        <v>4.9400000000000004</v>
      </c>
      <c r="AA13" s="6">
        <v>4.6100000000000003</v>
      </c>
      <c r="AB13" s="6">
        <v>15</v>
      </c>
      <c r="AC13" s="6">
        <v>15.9</v>
      </c>
      <c r="AD13" s="6">
        <v>16.100000000000001</v>
      </c>
      <c r="AE13" s="6">
        <v>14.5</v>
      </c>
      <c r="AF13" s="6">
        <v>-1.19</v>
      </c>
      <c r="AG13" s="6">
        <v>-1.34</v>
      </c>
      <c r="AH13" s="6">
        <v>-1.91</v>
      </c>
      <c r="AI13" s="6">
        <v>-1.7</v>
      </c>
      <c r="AJ13" s="6">
        <v>52</v>
      </c>
      <c r="AK13" s="6">
        <v>57</v>
      </c>
      <c r="AL13" s="6">
        <v>61</v>
      </c>
      <c r="AM13" s="6">
        <v>60</v>
      </c>
      <c r="AN13" s="6">
        <v>-0.109</v>
      </c>
      <c r="AO13" s="6">
        <v>-0.114</v>
      </c>
      <c r="AP13" s="6">
        <v>-0.156</v>
      </c>
      <c r="AQ13" s="6">
        <v>-0.13600000000000001</v>
      </c>
      <c r="AR13" s="6">
        <v>1.64</v>
      </c>
      <c r="AS13" s="6">
        <v>7.57</v>
      </c>
      <c r="AT13" s="6">
        <v>8.1999999999999993</v>
      </c>
      <c r="AU13" s="6">
        <v>9.85</v>
      </c>
      <c r="AV13" s="6">
        <v>6.0540000000000003</v>
      </c>
      <c r="AW13" s="6">
        <v>9.94</v>
      </c>
      <c r="AX13" s="6">
        <v>10.31</v>
      </c>
      <c r="AY13" s="6">
        <v>11.17</v>
      </c>
      <c r="AZ13" s="15">
        <v>0.60299999999999998</v>
      </c>
      <c r="BA13" s="15">
        <v>0.55600000000000005</v>
      </c>
      <c r="BB13" s="15">
        <v>0.53100000000000003</v>
      </c>
    </row>
    <row r="14" spans="1:54" s="14" customFormat="1" x14ac:dyDescent="0.25">
      <c r="A14" s="6">
        <v>10</v>
      </c>
      <c r="B14" s="6">
        <v>17</v>
      </c>
      <c r="C14" s="6">
        <v>13</v>
      </c>
      <c r="D14" s="6">
        <v>51.4</v>
      </c>
      <c r="E14" s="6">
        <v>1.58</v>
      </c>
      <c r="F14" s="6">
        <v>89.5</v>
      </c>
      <c r="G14" s="6">
        <v>13.3</v>
      </c>
      <c r="H14" s="6">
        <v>7.66</v>
      </c>
      <c r="I14" s="6">
        <v>9.17</v>
      </c>
      <c r="J14" s="6">
        <v>10.45</v>
      </c>
      <c r="K14" s="6">
        <v>11.99</v>
      </c>
      <c r="L14" s="6">
        <v>8.48</v>
      </c>
      <c r="M14" s="6">
        <v>8.9</v>
      </c>
      <c r="N14" s="6">
        <v>9.5500000000000007</v>
      </c>
      <c r="O14" s="6">
        <v>9.27</v>
      </c>
      <c r="P14" s="6">
        <v>436</v>
      </c>
      <c r="Q14" s="6">
        <v>457</v>
      </c>
      <c r="R14" s="6">
        <v>491</v>
      </c>
      <c r="S14" s="6">
        <v>477</v>
      </c>
      <c r="T14" s="6">
        <v>5.66</v>
      </c>
      <c r="U14" s="6">
        <v>5.27</v>
      </c>
      <c r="V14" s="6">
        <v>4.7300000000000004</v>
      </c>
      <c r="W14" s="6">
        <v>4.43</v>
      </c>
      <c r="X14" s="6">
        <v>5.58</v>
      </c>
      <c r="Y14" s="6">
        <v>4.62</v>
      </c>
      <c r="Z14" s="6">
        <v>3.99</v>
      </c>
      <c r="AA14" s="6">
        <v>3.53</v>
      </c>
      <c r="AB14" s="6">
        <v>12</v>
      </c>
      <c r="AC14" s="6">
        <v>11.7</v>
      </c>
      <c r="AD14" s="6">
        <v>11.3</v>
      </c>
      <c r="AE14" s="6">
        <v>10.3</v>
      </c>
      <c r="AF14" s="6">
        <v>-1.5</v>
      </c>
      <c r="AG14" s="6">
        <v>-1.69</v>
      </c>
      <c r="AH14" s="6">
        <v>-2.02</v>
      </c>
      <c r="AI14" s="6">
        <v>-2.09</v>
      </c>
      <c r="AJ14" s="6">
        <v>48</v>
      </c>
      <c r="AK14" s="6">
        <v>53</v>
      </c>
      <c r="AL14" s="6">
        <v>55</v>
      </c>
      <c r="AM14" s="6">
        <v>55</v>
      </c>
      <c r="AN14" s="6">
        <v>-0.13900000000000001</v>
      </c>
      <c r="AO14" s="6">
        <v>-0.15</v>
      </c>
      <c r="AP14" s="6">
        <v>-0.17399999999999999</v>
      </c>
      <c r="AQ14" s="6">
        <v>-0.17699999999999999</v>
      </c>
      <c r="AR14" s="6">
        <v>0.99</v>
      </c>
      <c r="AS14" s="6">
        <v>5.08</v>
      </c>
      <c r="AT14" s="6">
        <v>5.98</v>
      </c>
      <c r="AU14" s="6">
        <v>6.64</v>
      </c>
      <c r="AV14" s="6">
        <v>4.45</v>
      </c>
      <c r="AW14" s="6">
        <v>6.52</v>
      </c>
      <c r="AX14" s="6">
        <v>7.02</v>
      </c>
      <c r="AY14" s="6">
        <v>7.24</v>
      </c>
      <c r="AZ14" s="15">
        <v>0.54900000000000004</v>
      </c>
      <c r="BA14" s="15">
        <v>0.51900000000000002</v>
      </c>
      <c r="BB14" s="15">
        <v>0.498</v>
      </c>
    </row>
    <row r="15" spans="1:54" s="14" customFormat="1" x14ac:dyDescent="0.25">
      <c r="A15" s="6">
        <v>11</v>
      </c>
      <c r="B15" s="6">
        <v>20</v>
      </c>
      <c r="C15" s="6">
        <v>16</v>
      </c>
      <c r="D15" s="6">
        <v>56.7</v>
      </c>
      <c r="E15" s="6">
        <v>1.69</v>
      </c>
      <c r="F15" s="6">
        <v>92</v>
      </c>
      <c r="G15" s="6">
        <v>9.5</v>
      </c>
      <c r="H15" s="6">
        <v>6.61</v>
      </c>
      <c r="I15" s="6">
        <v>8.16</v>
      </c>
      <c r="J15" s="6">
        <v>8.66</v>
      </c>
      <c r="K15" s="6">
        <v>9.49</v>
      </c>
      <c r="L15" s="6">
        <v>10.85</v>
      </c>
      <c r="M15" s="6">
        <v>7.33</v>
      </c>
      <c r="N15" s="6">
        <v>9.5299999999999994</v>
      </c>
      <c r="O15" s="6">
        <v>5.63</v>
      </c>
      <c r="P15" s="6">
        <v>615</v>
      </c>
      <c r="Q15" s="6">
        <v>416</v>
      </c>
      <c r="R15" s="6">
        <v>540</v>
      </c>
      <c r="S15" s="6">
        <v>319</v>
      </c>
      <c r="T15" s="6">
        <v>7.23</v>
      </c>
      <c r="U15" s="6">
        <v>7.27</v>
      </c>
      <c r="V15" s="6">
        <v>6.6</v>
      </c>
      <c r="W15" s="6">
        <v>8.2200000000000006</v>
      </c>
      <c r="X15" s="6">
        <v>7.1</v>
      </c>
      <c r="Y15" s="6">
        <v>6.04</v>
      </c>
      <c r="Z15" s="6">
        <v>5.42</v>
      </c>
      <c r="AA15" s="6">
        <v>5.07</v>
      </c>
      <c r="AB15" s="6">
        <v>19.600000000000001</v>
      </c>
      <c r="AC15" s="6">
        <v>13.3</v>
      </c>
      <c r="AD15" s="6">
        <v>15.7</v>
      </c>
      <c r="AE15" s="6">
        <v>11.6</v>
      </c>
      <c r="AF15" s="6">
        <v>-1.5</v>
      </c>
      <c r="AG15" s="6">
        <v>-1.01</v>
      </c>
      <c r="AH15" s="6">
        <v>-1.44</v>
      </c>
      <c r="AI15" s="6">
        <v>-0.69</v>
      </c>
      <c r="AJ15" s="6">
        <v>58</v>
      </c>
      <c r="AK15" s="6">
        <v>51</v>
      </c>
      <c r="AL15" s="6">
        <v>59</v>
      </c>
      <c r="AM15" s="6">
        <v>46</v>
      </c>
      <c r="AN15" s="6">
        <v>-0.13200000000000001</v>
      </c>
      <c r="AO15" s="6">
        <v>-8.7999999999999995E-2</v>
      </c>
      <c r="AP15" s="6">
        <v>-0.19900000000000001</v>
      </c>
      <c r="AQ15" s="6">
        <v>-5.8999999999999997E-2</v>
      </c>
      <c r="AR15" s="6">
        <v>2.31</v>
      </c>
      <c r="AS15" s="6">
        <v>7.85</v>
      </c>
      <c r="AT15" s="6">
        <v>9.32</v>
      </c>
      <c r="AU15" s="6">
        <v>11.1</v>
      </c>
      <c r="AV15" s="6">
        <v>8.18</v>
      </c>
      <c r="AW15" s="6">
        <v>9.6199999999999992</v>
      </c>
      <c r="AX15" s="6">
        <v>10.94</v>
      </c>
      <c r="AY15" s="6">
        <v>10.47</v>
      </c>
      <c r="AZ15" s="15">
        <v>0.59299999999999997</v>
      </c>
      <c r="BA15" s="15">
        <v>0.57999999999999996</v>
      </c>
      <c r="BB15" s="15">
        <v>0.53800000000000003</v>
      </c>
    </row>
    <row r="16" spans="1:54" s="14" customFormat="1" x14ac:dyDescent="0.25">
      <c r="A16" s="6">
        <v>12</v>
      </c>
      <c r="B16" s="6">
        <v>18</v>
      </c>
      <c r="C16" s="6">
        <v>20</v>
      </c>
      <c r="D16" s="6">
        <v>70.2</v>
      </c>
      <c r="E16" s="6">
        <v>1.83</v>
      </c>
      <c r="F16" s="6">
        <v>98.1</v>
      </c>
      <c r="G16" s="6">
        <v>9.4</v>
      </c>
      <c r="H16" s="6">
        <v>6.69</v>
      </c>
      <c r="I16" s="6">
        <v>8.2200000000000006</v>
      </c>
      <c r="J16" s="6">
        <v>9.1999999999999993</v>
      </c>
      <c r="K16" s="6">
        <v>10.08</v>
      </c>
      <c r="L16" s="6">
        <v>7.01</v>
      </c>
      <c r="M16" s="6">
        <v>6.87</v>
      </c>
      <c r="N16" s="6">
        <v>7.1</v>
      </c>
      <c r="O16" s="6">
        <v>6.91</v>
      </c>
      <c r="P16" s="6">
        <v>492</v>
      </c>
      <c r="Q16" s="6">
        <v>482</v>
      </c>
      <c r="R16" s="6">
        <v>498</v>
      </c>
      <c r="S16" s="6">
        <v>485</v>
      </c>
      <c r="T16" s="6">
        <v>7.58</v>
      </c>
      <c r="U16" s="6">
        <v>7.18</v>
      </c>
      <c r="V16" s="6">
        <v>6.76</v>
      </c>
      <c r="W16" s="6">
        <v>6.93</v>
      </c>
      <c r="X16" s="6">
        <v>7.39</v>
      </c>
      <c r="Y16" s="6">
        <v>5.9</v>
      </c>
      <c r="Z16" s="6">
        <v>5.18</v>
      </c>
      <c r="AA16" s="6">
        <v>4.8099999999999996</v>
      </c>
      <c r="AB16" s="6">
        <v>13.3</v>
      </c>
      <c r="AC16" s="6">
        <v>12.3</v>
      </c>
      <c r="AD16" s="6">
        <v>12</v>
      </c>
      <c r="AE16" s="6">
        <v>12</v>
      </c>
      <c r="AF16" s="6">
        <v>-0.92</v>
      </c>
      <c r="AG16" s="6">
        <v>-0.96</v>
      </c>
      <c r="AH16" s="6">
        <v>-1.05</v>
      </c>
      <c r="AI16" s="6">
        <v>-1</v>
      </c>
      <c r="AJ16" s="6">
        <v>48</v>
      </c>
      <c r="AK16" s="6">
        <v>49</v>
      </c>
      <c r="AL16" s="6">
        <v>51</v>
      </c>
      <c r="AM16" s="6">
        <v>51</v>
      </c>
      <c r="AN16" s="6">
        <v>-8.5000000000000006E-2</v>
      </c>
      <c r="AO16" s="6">
        <v>-8.5000000000000006E-2</v>
      </c>
      <c r="AP16" s="6">
        <v>-9.0999999999999998E-2</v>
      </c>
      <c r="AQ16" s="6">
        <v>-8.4000000000000005E-2</v>
      </c>
      <c r="AR16" s="6">
        <v>2.67</v>
      </c>
      <c r="AS16" s="6">
        <v>7.5</v>
      </c>
      <c r="AT16" s="6">
        <v>8.6999999999999993</v>
      </c>
      <c r="AU16" s="6">
        <v>10.35</v>
      </c>
      <c r="AV16" s="6">
        <v>6.87</v>
      </c>
      <c r="AW16" s="6">
        <v>9</v>
      </c>
      <c r="AX16" s="6">
        <v>9.42</v>
      </c>
      <c r="AY16" s="6">
        <v>10.47</v>
      </c>
      <c r="AZ16" s="15">
        <v>0.58899999999999997</v>
      </c>
      <c r="BA16" s="15">
        <v>0.56899999999999995</v>
      </c>
      <c r="BB16" s="15">
        <v>0.53400000000000003</v>
      </c>
    </row>
    <row r="17" spans="1:54" s="14" customFormat="1" x14ac:dyDescent="0.25">
      <c r="A17" s="6">
        <v>13</v>
      </c>
      <c r="B17" s="6">
        <v>20</v>
      </c>
      <c r="C17" s="6">
        <v>16</v>
      </c>
      <c r="D17" s="6">
        <v>59.9</v>
      </c>
      <c r="E17" s="6">
        <v>1.64</v>
      </c>
      <c r="F17" s="6">
        <v>91.4</v>
      </c>
      <c r="G17" s="6">
        <v>10.9</v>
      </c>
      <c r="H17" s="6">
        <v>7.13</v>
      </c>
      <c r="I17" s="6">
        <v>8.58</v>
      </c>
      <c r="J17" s="6">
        <v>9.5299999999999994</v>
      </c>
      <c r="K17" s="6">
        <v>9.9</v>
      </c>
      <c r="L17" s="6">
        <v>7.04</v>
      </c>
      <c r="M17" s="6">
        <v>7.18</v>
      </c>
      <c r="N17" s="6">
        <v>6.65</v>
      </c>
      <c r="O17" s="6">
        <v>6.2</v>
      </c>
      <c r="P17" s="6">
        <v>421</v>
      </c>
      <c r="Q17" s="6">
        <v>430</v>
      </c>
      <c r="R17" s="6">
        <v>399</v>
      </c>
      <c r="S17" s="6">
        <v>371</v>
      </c>
      <c r="T17" s="6">
        <v>6.45</v>
      </c>
      <c r="U17" s="6">
        <v>6.01</v>
      </c>
      <c r="V17" s="6">
        <v>5.77</v>
      </c>
      <c r="W17" s="6">
        <v>4.2699999999999996</v>
      </c>
      <c r="X17" s="6">
        <v>6.33</v>
      </c>
      <c r="Y17" s="6">
        <v>5.07</v>
      </c>
      <c r="Z17" s="6">
        <v>4.43</v>
      </c>
      <c r="AA17" s="6">
        <v>4.24</v>
      </c>
      <c r="AB17" s="6">
        <v>11.3</v>
      </c>
      <c r="AC17" s="6">
        <v>10.8</v>
      </c>
      <c r="AD17" s="6">
        <v>9.6</v>
      </c>
      <c r="AE17" s="6">
        <v>6.6</v>
      </c>
      <c r="AF17" s="6">
        <v>-1.0900000000000001</v>
      </c>
      <c r="AG17" s="6">
        <v>-1.19</v>
      </c>
      <c r="AH17" s="6">
        <v>-1.1499999999999999</v>
      </c>
      <c r="AI17" s="6">
        <v>-1.45</v>
      </c>
      <c r="AJ17" s="6">
        <v>46</v>
      </c>
      <c r="AK17" s="6">
        <v>49</v>
      </c>
      <c r="AL17" s="6">
        <v>48</v>
      </c>
      <c r="AM17" s="6">
        <v>42</v>
      </c>
      <c r="AN17" s="6">
        <v>-0.10199999999999999</v>
      </c>
      <c r="AO17" s="6">
        <v>-0.107</v>
      </c>
      <c r="AP17" s="6">
        <v>-0.10100000000000001</v>
      </c>
      <c r="AQ17" s="6">
        <v>-0.13800000000000001</v>
      </c>
      <c r="AR17" s="6">
        <v>1.23</v>
      </c>
      <c r="AS17" s="6">
        <v>5.77</v>
      </c>
      <c r="AT17" s="6">
        <v>7.1</v>
      </c>
      <c r="AU17" s="6">
        <v>0.34</v>
      </c>
      <c r="AV17" s="6">
        <v>4.51</v>
      </c>
      <c r="AW17" s="6">
        <v>7.1</v>
      </c>
      <c r="AX17" s="6">
        <v>7.79</v>
      </c>
      <c r="AY17" s="6">
        <v>2.0499999999999998</v>
      </c>
      <c r="AZ17" s="15">
        <v>0.56299999999999994</v>
      </c>
      <c r="BA17" s="15">
        <v>0.51500000000000001</v>
      </c>
      <c r="BB17" s="15">
        <v>0.52300000000000002</v>
      </c>
    </row>
    <row r="18" spans="1:54" s="14" customFormat="1" x14ac:dyDescent="0.25">
      <c r="A18" s="6">
        <v>14</v>
      </c>
      <c r="B18" s="6">
        <v>20</v>
      </c>
      <c r="C18" s="6">
        <v>16</v>
      </c>
      <c r="D18" s="6">
        <v>72</v>
      </c>
      <c r="E18" s="6">
        <v>1.75</v>
      </c>
      <c r="F18" s="6">
        <v>90.6</v>
      </c>
      <c r="G18" s="6">
        <v>11.1</v>
      </c>
      <c r="H18" s="6">
        <v>6.7</v>
      </c>
      <c r="I18" s="6">
        <v>8.67</v>
      </c>
      <c r="J18" s="6">
        <v>9.77</v>
      </c>
      <c r="K18" s="6">
        <v>11.26</v>
      </c>
      <c r="L18" s="6">
        <v>10.24</v>
      </c>
      <c r="M18" s="6">
        <v>11.16</v>
      </c>
      <c r="N18" s="6">
        <v>13.59</v>
      </c>
      <c r="O18" s="6">
        <v>10.26</v>
      </c>
      <c r="P18" s="6">
        <v>737</v>
      </c>
      <c r="Q18" s="6">
        <v>803</v>
      </c>
      <c r="R18" s="6">
        <v>978</v>
      </c>
      <c r="S18" s="6">
        <v>739</v>
      </c>
      <c r="T18" s="6">
        <v>7.1</v>
      </c>
      <c r="U18" s="6">
        <v>5.89</v>
      </c>
      <c r="V18" s="6">
        <v>4.97</v>
      </c>
      <c r="W18" s="6">
        <v>4.91</v>
      </c>
      <c r="X18" s="6">
        <v>6.99</v>
      </c>
      <c r="Y18" s="6">
        <v>5.28</v>
      </c>
      <c r="Z18" s="6">
        <v>4.41</v>
      </c>
      <c r="AA18" s="6">
        <v>3.98</v>
      </c>
      <c r="AB18" s="6">
        <v>18.2</v>
      </c>
      <c r="AC18" s="6">
        <v>16.399999999999999</v>
      </c>
      <c r="AD18" s="6">
        <v>16.899999999999999</v>
      </c>
      <c r="AE18" s="6">
        <v>12.6</v>
      </c>
      <c r="AF18" s="6">
        <v>-1.44</v>
      </c>
      <c r="AG18" s="6">
        <v>-1.89</v>
      </c>
      <c r="AH18" s="6">
        <v>-2.73</v>
      </c>
      <c r="AI18" s="6">
        <v>-2.09</v>
      </c>
      <c r="AJ18" s="6">
        <v>56</v>
      </c>
      <c r="AK18" s="6">
        <v>59</v>
      </c>
      <c r="AL18" s="6">
        <v>62</v>
      </c>
      <c r="AM18" s="6">
        <v>58</v>
      </c>
      <c r="AN18" s="6">
        <v>-0.129</v>
      </c>
      <c r="AO18" s="6">
        <v>-0.16200000000000001</v>
      </c>
      <c r="AP18" s="6">
        <v>-0.223</v>
      </c>
      <c r="AQ18" s="6">
        <v>-0.17100000000000001</v>
      </c>
      <c r="AR18" s="6">
        <v>1.51</v>
      </c>
      <c r="AS18" s="6">
        <v>6.09</v>
      </c>
      <c r="AT18" s="6">
        <v>6.83</v>
      </c>
      <c r="AU18" s="6">
        <v>7.76</v>
      </c>
      <c r="AV18" s="6">
        <v>6.46</v>
      </c>
      <c r="AW18" s="6">
        <v>8.16</v>
      </c>
      <c r="AX18" s="6">
        <v>9.2100000000000009</v>
      </c>
      <c r="AY18" s="6">
        <v>8.81</v>
      </c>
      <c r="AZ18" s="15">
        <v>0.58399999999999996</v>
      </c>
      <c r="BA18" s="15">
        <v>0.53500000000000003</v>
      </c>
      <c r="BB18" s="15">
        <v>0.51500000000000001</v>
      </c>
    </row>
    <row r="19" spans="1:54" s="14" customFormat="1" x14ac:dyDescent="0.25">
      <c r="A19" s="6">
        <v>15</v>
      </c>
      <c r="B19" s="6">
        <v>19</v>
      </c>
      <c r="C19" s="6">
        <v>18</v>
      </c>
      <c r="D19" s="6">
        <v>49.6</v>
      </c>
      <c r="E19" s="6">
        <v>1.51</v>
      </c>
      <c r="F19" s="6">
        <v>80</v>
      </c>
      <c r="G19" s="6">
        <v>15.3</v>
      </c>
      <c r="H19" s="6">
        <v>7.43</v>
      </c>
      <c r="I19" s="6">
        <v>8.98</v>
      </c>
      <c r="J19" s="6">
        <v>9.9600000000000009</v>
      </c>
      <c r="K19" s="6">
        <v>11.51</v>
      </c>
      <c r="L19" s="6">
        <v>9.73</v>
      </c>
      <c r="M19" s="6">
        <v>9.18</v>
      </c>
      <c r="N19" s="6">
        <v>9.5299999999999994</v>
      </c>
      <c r="O19" s="6">
        <v>12.95</v>
      </c>
      <c r="P19" s="6">
        <v>483</v>
      </c>
      <c r="Q19" s="6">
        <v>455</v>
      </c>
      <c r="R19" s="6">
        <v>473</v>
      </c>
      <c r="S19" s="6">
        <v>643</v>
      </c>
      <c r="T19" s="6">
        <v>6.47</v>
      </c>
      <c r="U19" s="6">
        <v>5.84</v>
      </c>
      <c r="V19" s="6">
        <v>5.5</v>
      </c>
      <c r="W19" s="6">
        <v>4.47</v>
      </c>
      <c r="X19" s="6">
        <v>6.36</v>
      </c>
      <c r="Y19" s="6">
        <v>5.1100000000000003</v>
      </c>
      <c r="Z19" s="6">
        <v>4.59</v>
      </c>
      <c r="AA19" s="6">
        <v>3.8</v>
      </c>
      <c r="AB19" s="6">
        <v>15.7</v>
      </c>
      <c r="AC19" s="6">
        <v>13.4</v>
      </c>
      <c r="AD19" s="6">
        <v>13.1</v>
      </c>
      <c r="AE19" s="6">
        <v>14.5</v>
      </c>
      <c r="AF19" s="6">
        <v>-1.51</v>
      </c>
      <c r="AG19" s="6">
        <v>-1.57</v>
      </c>
      <c r="AH19" s="6">
        <v>-1.73</v>
      </c>
      <c r="AI19" s="6">
        <v>-2.9</v>
      </c>
      <c r="AJ19" s="6">
        <v>53</v>
      </c>
      <c r="AK19" s="6">
        <v>55</v>
      </c>
      <c r="AL19" s="6">
        <v>57</v>
      </c>
      <c r="AM19" s="6">
        <v>61</v>
      </c>
      <c r="AN19" s="6">
        <v>-0.13700000000000001</v>
      </c>
      <c r="AO19" s="6">
        <v>-0.13600000000000001</v>
      </c>
      <c r="AP19" s="6">
        <v>-0.14599999999999999</v>
      </c>
      <c r="AQ19" s="6">
        <v>-0.23100000000000001</v>
      </c>
      <c r="AR19" s="6">
        <v>1.42</v>
      </c>
      <c r="AS19" s="6">
        <v>6.18</v>
      </c>
      <c r="AT19" s="6">
        <v>7.32</v>
      </c>
      <c r="AU19" s="6">
        <v>7.53</v>
      </c>
      <c r="AV19" s="6">
        <v>5.92</v>
      </c>
      <c r="AW19" s="6">
        <v>8.5399999999999991</v>
      </c>
      <c r="AX19" s="6">
        <v>8.8699999999999992</v>
      </c>
      <c r="AY19" s="6">
        <v>9.49</v>
      </c>
      <c r="AZ19" s="15">
        <v>0.55300000000000005</v>
      </c>
      <c r="BA19" s="15">
        <v>0.53800000000000003</v>
      </c>
      <c r="BB19" s="15">
        <v>0.498</v>
      </c>
    </row>
    <row r="20" spans="1:54" s="14" customFormat="1" x14ac:dyDescent="0.25">
      <c r="A20" s="6">
        <v>16</v>
      </c>
      <c r="B20" s="6">
        <v>21</v>
      </c>
      <c r="C20" s="6">
        <v>22</v>
      </c>
      <c r="D20" s="6">
        <v>80.900000000000006</v>
      </c>
      <c r="E20" s="6">
        <v>1.78</v>
      </c>
      <c r="F20" s="6">
        <v>96.5</v>
      </c>
      <c r="G20" s="6">
        <v>11.6</v>
      </c>
      <c r="H20" s="6">
        <v>5.58</v>
      </c>
      <c r="I20" s="6">
        <v>6.41</v>
      </c>
      <c r="J20" s="6">
        <v>6.68</v>
      </c>
      <c r="K20" s="6">
        <v>7.33</v>
      </c>
      <c r="L20" s="6">
        <v>7.4</v>
      </c>
      <c r="M20" s="6">
        <v>7.53</v>
      </c>
      <c r="N20" s="6"/>
      <c r="O20" s="6">
        <v>12.23</v>
      </c>
      <c r="P20" s="6">
        <v>599</v>
      </c>
      <c r="Q20" s="6">
        <v>609</v>
      </c>
      <c r="R20" s="6"/>
      <c r="S20" s="6">
        <v>990</v>
      </c>
      <c r="T20" s="6">
        <v>8.0500000000000007</v>
      </c>
      <c r="U20" s="6">
        <v>9.1300000000000008</v>
      </c>
      <c r="V20" s="6"/>
      <c r="W20" s="6">
        <v>6.84</v>
      </c>
      <c r="X20" s="6">
        <v>7.86</v>
      </c>
      <c r="Y20" s="6">
        <v>7.46</v>
      </c>
      <c r="Z20" s="6"/>
      <c r="AA20" s="6">
        <v>5.58</v>
      </c>
      <c r="AB20" s="6">
        <v>14.9</v>
      </c>
      <c r="AC20" s="6">
        <v>17.2</v>
      </c>
      <c r="AD20" s="6"/>
      <c r="AE20" s="6">
        <v>20.9</v>
      </c>
      <c r="AF20" s="6">
        <v>-0.92</v>
      </c>
      <c r="AG20" s="6">
        <v>-0.82</v>
      </c>
      <c r="AH20" s="6"/>
      <c r="AI20" s="6">
        <v>-0.13300000000000001</v>
      </c>
      <c r="AJ20" s="6">
        <v>50</v>
      </c>
      <c r="AK20" s="6">
        <v>54</v>
      </c>
      <c r="AL20" s="6"/>
      <c r="AM20" s="6">
        <v>67</v>
      </c>
      <c r="AN20" s="6">
        <v>-8.3000000000000004E-2</v>
      </c>
      <c r="AO20" s="6">
        <v>-6.9000000000000006E-2</v>
      </c>
      <c r="AP20" s="6"/>
      <c r="AQ20" s="6">
        <v>-0.13300000000000001</v>
      </c>
      <c r="AR20" s="6">
        <v>4.47</v>
      </c>
      <c r="AS20" s="6">
        <v>12.52</v>
      </c>
      <c r="AT20" s="6">
        <v>12.65</v>
      </c>
      <c r="AU20" s="6">
        <v>12.77</v>
      </c>
      <c r="AV20" s="6">
        <v>8.8800000000000008</v>
      </c>
      <c r="AW20" s="6">
        <v>13.93</v>
      </c>
      <c r="AX20" s="6"/>
      <c r="AY20" s="6">
        <v>15.13</v>
      </c>
      <c r="AZ20" s="15">
        <v>0.61</v>
      </c>
      <c r="BA20" s="7">
        <v>0.55600000000000005</v>
      </c>
      <c r="BB20" s="15">
        <v>0.57899999999999996</v>
      </c>
    </row>
    <row r="21" spans="1:54" s="14" customFormat="1" x14ac:dyDescent="0.25">
      <c r="A21" s="6">
        <v>17</v>
      </c>
      <c r="B21" s="6">
        <v>17</v>
      </c>
      <c r="C21" s="6">
        <v>16</v>
      </c>
      <c r="D21" s="6">
        <v>58.8</v>
      </c>
      <c r="E21" s="6">
        <v>1.65</v>
      </c>
      <c r="F21" s="6">
        <v>93</v>
      </c>
      <c r="G21" s="6">
        <v>14.4</v>
      </c>
      <c r="H21" s="6">
        <v>7.64</v>
      </c>
      <c r="I21" s="6">
        <v>9.2899999999999991</v>
      </c>
      <c r="J21" s="6">
        <v>10.220000000000001</v>
      </c>
      <c r="K21" s="6">
        <v>11.12</v>
      </c>
      <c r="L21" s="6">
        <v>8.89</v>
      </c>
      <c r="M21" s="6">
        <v>9.67</v>
      </c>
      <c r="N21" s="6">
        <v>10.47</v>
      </c>
      <c r="O21" s="6">
        <v>9.3699999999999992</v>
      </c>
      <c r="P21" s="6">
        <v>523</v>
      </c>
      <c r="Q21" s="6">
        <v>569</v>
      </c>
      <c r="R21" s="6">
        <v>616</v>
      </c>
      <c r="S21" s="6">
        <v>551</v>
      </c>
      <c r="T21" s="6">
        <v>6.23</v>
      </c>
      <c r="U21" s="6">
        <v>5.63</v>
      </c>
      <c r="V21" s="6">
        <v>5.32</v>
      </c>
      <c r="W21" s="6">
        <v>5.45</v>
      </c>
      <c r="X21" s="6">
        <v>6.14</v>
      </c>
      <c r="Y21" s="6">
        <v>4.97</v>
      </c>
      <c r="Z21" s="6">
        <v>4.5199999999999996</v>
      </c>
      <c r="AA21" s="6">
        <v>4.2699999999999996</v>
      </c>
      <c r="AB21" s="6">
        <v>13.9</v>
      </c>
      <c r="AC21" s="6">
        <v>13.6</v>
      </c>
      <c r="AD21" s="6">
        <v>13.9</v>
      </c>
      <c r="AE21" s="6">
        <v>12.8</v>
      </c>
      <c r="AF21" s="6">
        <v>-1.43</v>
      </c>
      <c r="AG21" s="6">
        <v>-1.72</v>
      </c>
      <c r="AH21" s="6">
        <v>-1.97</v>
      </c>
      <c r="AI21" s="6">
        <v>-1.72</v>
      </c>
      <c r="AJ21" s="6">
        <v>51</v>
      </c>
      <c r="AK21" s="6">
        <v>56</v>
      </c>
      <c r="AL21" s="6">
        <v>58</v>
      </c>
      <c r="AM21" s="6">
        <v>58</v>
      </c>
      <c r="AN21" s="6">
        <v>-0.13200000000000001</v>
      </c>
      <c r="AO21" s="6">
        <v>-0.15</v>
      </c>
      <c r="AP21" s="6">
        <v>-0.16500000000000001</v>
      </c>
      <c r="AQ21" s="6">
        <v>-0.13800000000000001</v>
      </c>
      <c r="AR21" s="6">
        <v>1.02</v>
      </c>
      <c r="AS21" s="6">
        <v>5.65</v>
      </c>
      <c r="AT21" s="6">
        <v>7.14</v>
      </c>
      <c r="AU21" s="6">
        <v>9.3699999999999992</v>
      </c>
      <c r="AV21" s="6">
        <v>4.5199999999999996</v>
      </c>
      <c r="AW21" s="6">
        <v>7.4</v>
      </c>
      <c r="AX21" s="6">
        <v>8.44</v>
      </c>
      <c r="AY21" s="6">
        <v>10.3</v>
      </c>
      <c r="AZ21" s="15">
        <v>0.56599999999999995</v>
      </c>
      <c r="BA21" s="15">
        <v>0.54600000000000004</v>
      </c>
      <c r="BB21" s="15">
        <v>0.502</v>
      </c>
    </row>
    <row r="22" spans="1:54" s="14" customFormat="1" x14ac:dyDescent="0.25">
      <c r="A22" s="6">
        <v>18</v>
      </c>
      <c r="B22" s="6">
        <v>20</v>
      </c>
      <c r="C22" s="6">
        <v>16</v>
      </c>
      <c r="D22" s="6">
        <v>74.099999999999994</v>
      </c>
      <c r="E22" s="6">
        <v>1.71</v>
      </c>
      <c r="F22" s="6">
        <v>89</v>
      </c>
      <c r="G22" s="6">
        <v>11.9</v>
      </c>
      <c r="H22" s="6">
        <v>6.43</v>
      </c>
      <c r="I22" s="6">
        <v>7.78</v>
      </c>
      <c r="J22" s="6">
        <v>8.36</v>
      </c>
      <c r="K22" s="6">
        <v>9.6</v>
      </c>
      <c r="L22" s="6">
        <v>7.91</v>
      </c>
      <c r="M22" s="6">
        <v>8.74</v>
      </c>
      <c r="N22" s="6">
        <v>8.2100000000000009</v>
      </c>
      <c r="O22" s="6">
        <v>8.35</v>
      </c>
      <c r="P22" s="6">
        <v>586</v>
      </c>
      <c r="Q22" s="6">
        <v>647</v>
      </c>
      <c r="R22" s="6">
        <v>609</v>
      </c>
      <c r="S22" s="6">
        <v>619</v>
      </c>
      <c r="T22" s="6">
        <v>7.86</v>
      </c>
      <c r="U22" s="6">
        <v>7.14</v>
      </c>
      <c r="V22" s="6">
        <v>7.07</v>
      </c>
      <c r="W22" s="6">
        <v>6.08</v>
      </c>
      <c r="X22" s="6">
        <v>7.86</v>
      </c>
      <c r="Y22" s="6">
        <v>6.13</v>
      </c>
      <c r="Z22" s="6">
        <v>5.6</v>
      </c>
      <c r="AA22" s="6">
        <v>4.58</v>
      </c>
      <c r="AB22" s="6">
        <v>15.5</v>
      </c>
      <c r="AC22" s="6">
        <v>15.6</v>
      </c>
      <c r="AD22" s="6">
        <v>14.5</v>
      </c>
      <c r="AE22" s="6">
        <v>12.7</v>
      </c>
      <c r="AF22" s="6">
        <v>-1.01</v>
      </c>
      <c r="AG22" s="6">
        <v>-1.22</v>
      </c>
      <c r="AH22" s="6">
        <v>-1.1599999999999999</v>
      </c>
      <c r="AI22" s="6">
        <v>-1.37</v>
      </c>
      <c r="AJ22" s="6">
        <v>51</v>
      </c>
      <c r="AK22" s="6">
        <v>56</v>
      </c>
      <c r="AL22" s="6">
        <v>55</v>
      </c>
      <c r="AM22" s="6">
        <v>56</v>
      </c>
      <c r="AN22" s="6">
        <v>-9.0999999999999998E-2</v>
      </c>
      <c r="AO22" s="6">
        <v>-0.105</v>
      </c>
      <c r="AP22" s="6">
        <v>-9.8000000000000004E-2</v>
      </c>
      <c r="AQ22" s="6">
        <v>-0.111</v>
      </c>
      <c r="AR22" s="6">
        <v>2.71</v>
      </c>
      <c r="AS22" s="6">
        <v>7.85</v>
      </c>
      <c r="AT22" s="6">
        <v>9.75</v>
      </c>
      <c r="AU22" s="6">
        <v>10.11</v>
      </c>
      <c r="AV22" s="6">
        <v>7.65</v>
      </c>
      <c r="AW22" s="6">
        <v>10.26</v>
      </c>
      <c r="AX22" s="6">
        <v>11.07</v>
      </c>
      <c r="AY22" s="6">
        <v>10.65</v>
      </c>
      <c r="AZ22" s="15">
        <v>0.60299999999999998</v>
      </c>
      <c r="BA22" s="15">
        <v>0.57999999999999996</v>
      </c>
      <c r="BB22" s="15">
        <v>0.51100000000000001</v>
      </c>
    </row>
    <row r="23" spans="1:54" s="13" customFormat="1" x14ac:dyDescent="0.25">
      <c r="A23" s="8" t="s">
        <v>52</v>
      </c>
      <c r="B23" s="9">
        <f>AVERAGE(B5:B22)</f>
        <v>19.277777777777779</v>
      </c>
      <c r="C23" s="9">
        <f>AVERAGE(C5:C22)</f>
        <v>18.444444444444443</v>
      </c>
      <c r="D23" s="9">
        <f t="shared" ref="D23:AY23" si="0">AVERAGE(D5:D22)</f>
        <v>65.816666666666663</v>
      </c>
      <c r="E23" s="10">
        <f t="shared" si="0"/>
        <v>1.7005555555555558</v>
      </c>
      <c r="F23" s="9">
        <f t="shared" si="0"/>
        <v>91.772222222222226</v>
      </c>
      <c r="G23" s="9">
        <f t="shared" si="0"/>
        <v>12.149999999999999</v>
      </c>
      <c r="H23" s="10">
        <f t="shared" si="0"/>
        <v>6.7833333333333332</v>
      </c>
      <c r="I23" s="10">
        <f t="shared" si="0"/>
        <v>8.0647058823529409</v>
      </c>
      <c r="J23" s="10">
        <f t="shared" si="0"/>
        <v>8.9388888888888882</v>
      </c>
      <c r="K23" s="10">
        <f t="shared" si="0"/>
        <v>9.913333333333334</v>
      </c>
      <c r="L23" s="10">
        <f t="shared" si="0"/>
        <v>8.293333333333333</v>
      </c>
      <c r="M23" s="10">
        <f t="shared" si="0"/>
        <v>8.6211764705882352</v>
      </c>
      <c r="N23" s="10">
        <f t="shared" si="0"/>
        <v>9.4905882352941173</v>
      </c>
      <c r="O23" s="10">
        <f t="shared" si="0"/>
        <v>9.5233333333333317</v>
      </c>
      <c r="P23" s="11">
        <f t="shared" si="0"/>
        <v>538</v>
      </c>
      <c r="Q23" s="11">
        <f t="shared" si="0"/>
        <v>575.76470588235293</v>
      </c>
      <c r="R23" s="11">
        <f t="shared" si="0"/>
        <v>610.70588235294122</v>
      </c>
      <c r="S23" s="11">
        <f t="shared" si="0"/>
        <v>621.66666666666663</v>
      </c>
      <c r="T23" s="10">
        <f t="shared" si="0"/>
        <v>7.3477777777777771</v>
      </c>
      <c r="U23" s="10">
        <f t="shared" si="0"/>
        <v>6.9329411764705879</v>
      </c>
      <c r="V23" s="10">
        <f t="shared" si="0"/>
        <v>6.2588235294117638</v>
      </c>
      <c r="W23" s="10">
        <f t="shared" si="0"/>
        <v>6.0377777777777775</v>
      </c>
      <c r="X23" s="10">
        <f t="shared" si="0"/>
        <v>7.1872222222222222</v>
      </c>
      <c r="Y23" s="10">
        <f t="shared" si="0"/>
        <v>5.8923529411764699</v>
      </c>
      <c r="Z23" s="10">
        <f t="shared" si="0"/>
        <v>5.0458823529411756</v>
      </c>
      <c r="AA23" s="10">
        <f t="shared" si="0"/>
        <v>4.5861111111111112</v>
      </c>
      <c r="AB23" s="9">
        <f t="shared" si="0"/>
        <v>14.950000000000001</v>
      </c>
      <c r="AC23" s="10">
        <f t="shared" si="0"/>
        <v>14.664705882352942</v>
      </c>
      <c r="AD23" s="10">
        <f t="shared" si="0"/>
        <v>14.529411764705882</v>
      </c>
      <c r="AE23" s="10">
        <f t="shared" si="0"/>
        <v>13.938888888888888</v>
      </c>
      <c r="AF23" s="10">
        <f t="shared" si="0"/>
        <v>-1.1672222222222226</v>
      </c>
      <c r="AG23" s="10">
        <f t="shared" si="0"/>
        <v>-1.2952941176470585</v>
      </c>
      <c r="AH23" s="10">
        <f t="shared" si="0"/>
        <v>-1.5888235294117645</v>
      </c>
      <c r="AI23" s="10">
        <f t="shared" si="0"/>
        <v>-1.6023888888888886</v>
      </c>
      <c r="AJ23" s="9">
        <f t="shared" si="0"/>
        <v>49.777777777777779</v>
      </c>
      <c r="AK23" s="9">
        <f t="shared" si="0"/>
        <v>53.882352941176471</v>
      </c>
      <c r="AL23" s="9">
        <f t="shared" si="0"/>
        <v>56.294117647058826</v>
      </c>
      <c r="AM23" s="9">
        <f t="shared" si="0"/>
        <v>56.666666666666664</v>
      </c>
      <c r="AN23" s="12">
        <f t="shared" si="0"/>
        <v>-0.10566666666666669</v>
      </c>
      <c r="AO23" s="12">
        <f t="shared" si="0"/>
        <v>-0.1118235294117647</v>
      </c>
      <c r="AP23" s="12">
        <f t="shared" si="0"/>
        <v>-0.13652941176470587</v>
      </c>
      <c r="AQ23" s="12">
        <f t="shared" si="0"/>
        <v>-0.13661111111111113</v>
      </c>
      <c r="AR23" s="12">
        <f t="shared" si="0"/>
        <v>2.6838888888888892</v>
      </c>
      <c r="AS23" s="12">
        <f t="shared" si="0"/>
        <v>7.3961111111111126</v>
      </c>
      <c r="AT23" s="12">
        <f t="shared" si="0"/>
        <v>8.9133333333333322</v>
      </c>
      <c r="AU23" s="12">
        <f t="shared" si="0"/>
        <v>9.4583333333333339</v>
      </c>
      <c r="AV23" s="12">
        <f t="shared" si="0"/>
        <v>6.8030000000000008</v>
      </c>
      <c r="AW23" s="12">
        <f t="shared" si="0"/>
        <v>9.4970588235294109</v>
      </c>
      <c r="AX23" s="12">
        <f t="shared" si="0"/>
        <v>10.108823529411765</v>
      </c>
      <c r="AY23" s="12">
        <f t="shared" si="0"/>
        <v>10.427833333333336</v>
      </c>
      <c r="AZ23" s="12">
        <f>AVERAGE(AZ5:AZ22)</f>
        <v>0.58394444444444438</v>
      </c>
      <c r="BA23" s="12">
        <f>AVERAGE(BA5:BA22)</f>
        <v>0.55600000000000005</v>
      </c>
      <c r="BB23" s="12">
        <f>AVERAGE(BB5:BB22)</f>
        <v>0.53166666666666662</v>
      </c>
    </row>
    <row r="24" spans="1:54" s="13" customFormat="1" x14ac:dyDescent="0.25">
      <c r="A24" s="8" t="s">
        <v>53</v>
      </c>
      <c r="B24" s="10">
        <f>STDEV(B5:B22)</f>
        <v>1.840893502864543</v>
      </c>
      <c r="C24" s="10">
        <f>STDEV(C5:C22)</f>
        <v>3.8382321638732124</v>
      </c>
      <c r="D24" s="9">
        <f t="shared" ref="D24:BB24" si="1">STDEV(D5:D22)</f>
        <v>11.330502818394663</v>
      </c>
      <c r="E24" s="10">
        <f t="shared" si="1"/>
        <v>0.10930110715881972</v>
      </c>
      <c r="F24" s="10">
        <f t="shared" si="1"/>
        <v>5.3827399053724374</v>
      </c>
      <c r="G24" s="10">
        <f t="shared" si="1"/>
        <v>2.5200957031313735</v>
      </c>
      <c r="H24" s="10">
        <f t="shared" si="1"/>
        <v>0.6454364688287435</v>
      </c>
      <c r="I24" s="10">
        <f t="shared" si="1"/>
        <v>0.88500083084041925</v>
      </c>
      <c r="J24" s="10">
        <f t="shared" si="1"/>
        <v>1.1329289936157452</v>
      </c>
      <c r="K24" s="10">
        <f t="shared" si="1"/>
        <v>1.3322824289872719</v>
      </c>
      <c r="L24" s="10">
        <f t="shared" si="1"/>
        <v>2.2903326241862265</v>
      </c>
      <c r="M24" s="10">
        <f t="shared" si="1"/>
        <v>1.8705242659243384</v>
      </c>
      <c r="N24" s="10">
        <f t="shared" si="1"/>
        <v>2.4333322589307365</v>
      </c>
      <c r="O24" s="10">
        <f t="shared" si="1"/>
        <v>2.8170113491387521</v>
      </c>
      <c r="P24" s="11">
        <f t="shared" si="1"/>
        <v>156.00716423971576</v>
      </c>
      <c r="Q24" s="11">
        <f t="shared" si="1"/>
        <v>148.92344065482305</v>
      </c>
      <c r="R24" s="11">
        <f t="shared" si="1"/>
        <v>172.03879094040187</v>
      </c>
      <c r="S24" s="11">
        <f t="shared" si="1"/>
        <v>191.82866129470239</v>
      </c>
      <c r="T24" s="12">
        <f t="shared" si="1"/>
        <v>1.0829076086577727</v>
      </c>
      <c r="U24" s="12">
        <f t="shared" si="1"/>
        <v>1.101622466557179</v>
      </c>
      <c r="V24" s="12">
        <f t="shared" si="1"/>
        <v>1.0566094498024283</v>
      </c>
      <c r="W24" s="12">
        <f t="shared" si="1"/>
        <v>1.2797084022429706</v>
      </c>
      <c r="X24" s="12">
        <f t="shared" si="1"/>
        <v>0.98954419427244056</v>
      </c>
      <c r="Y24" s="12">
        <f t="shared" si="1"/>
        <v>0.76622067163910201</v>
      </c>
      <c r="Z24" s="12">
        <f t="shared" si="1"/>
        <v>0.68215704591694282</v>
      </c>
      <c r="AA24" s="12">
        <f t="shared" si="1"/>
        <v>0.62766737996273159</v>
      </c>
      <c r="AB24" s="10">
        <f t="shared" si="1"/>
        <v>3.934201466177166</v>
      </c>
      <c r="AC24" s="10">
        <f t="shared" si="1"/>
        <v>2.8513025919022046</v>
      </c>
      <c r="AD24" s="10">
        <f t="shared" si="1"/>
        <v>3.217290145814161</v>
      </c>
      <c r="AE24" s="10">
        <f t="shared" si="1"/>
        <v>3.7043914938717384</v>
      </c>
      <c r="AF24" s="12">
        <f t="shared" si="1"/>
        <v>0.38320330275433295</v>
      </c>
      <c r="AG24" s="12">
        <f t="shared" si="1"/>
        <v>0.41704492634275686</v>
      </c>
      <c r="AH24" s="12">
        <f t="shared" si="1"/>
        <v>0.5840899155196605</v>
      </c>
      <c r="AI24" s="12">
        <f t="shared" si="1"/>
        <v>0.81719341355850317</v>
      </c>
      <c r="AJ24" s="10">
        <f t="shared" si="1"/>
        <v>8.2715355680547411</v>
      </c>
      <c r="AK24" s="10">
        <f t="shared" si="1"/>
        <v>6.0403057966999354</v>
      </c>
      <c r="AL24" s="10">
        <f t="shared" si="1"/>
        <v>6.4784711340943817</v>
      </c>
      <c r="AM24" s="10">
        <f t="shared" si="1"/>
        <v>8.022028495117091</v>
      </c>
      <c r="AN24" s="12">
        <f t="shared" si="1"/>
        <v>3.3793490497431564E-2</v>
      </c>
      <c r="AO24" s="12">
        <f t="shared" si="1"/>
        <v>3.5847306896958205E-2</v>
      </c>
      <c r="AP24" s="12">
        <f t="shared" si="1"/>
        <v>4.9267278247152622E-2</v>
      </c>
      <c r="AQ24" s="12">
        <f t="shared" si="1"/>
        <v>5.6536442062140313E-2</v>
      </c>
      <c r="AR24" s="10">
        <f t="shared" si="1"/>
        <v>1.7154938883731849</v>
      </c>
      <c r="AS24" s="12">
        <f t="shared" si="1"/>
        <v>2.4203381846561345</v>
      </c>
      <c r="AT24" s="12">
        <f t="shared" si="1"/>
        <v>2.1300759445174209</v>
      </c>
      <c r="AU24" s="12">
        <f t="shared" si="1"/>
        <v>3.0592314490446006</v>
      </c>
      <c r="AV24" s="12">
        <f t="shared" si="1"/>
        <v>1.5841485744343389</v>
      </c>
      <c r="AW24" s="12">
        <f t="shared" si="1"/>
        <v>2.3517035439917855</v>
      </c>
      <c r="AX24" s="12">
        <f t="shared" si="1"/>
        <v>2.226420564361502</v>
      </c>
      <c r="AY24" s="12">
        <f t="shared" si="1"/>
        <v>3.1080761639921892</v>
      </c>
      <c r="AZ24" s="12">
        <f t="shared" si="1"/>
        <v>2.7054351008603619E-2</v>
      </c>
      <c r="BA24" s="12">
        <f t="shared" si="1"/>
        <v>2.6961846681386407E-2</v>
      </c>
      <c r="BB24" s="12">
        <f t="shared" si="1"/>
        <v>2.762990707016369E-2</v>
      </c>
    </row>
    <row r="25" spans="1:54" s="13" customFormat="1" x14ac:dyDescent="0.25">
      <c r="A25" s="8" t="s">
        <v>54</v>
      </c>
      <c r="B25" s="10">
        <f>MIN(B5:B22)</f>
        <v>15</v>
      </c>
      <c r="C25" s="10">
        <f t="shared" ref="C25:BB25" si="2">MIN(C5:C22)</f>
        <v>13</v>
      </c>
      <c r="D25" s="10">
        <f t="shared" si="2"/>
        <v>47.3</v>
      </c>
      <c r="E25" s="10">
        <f t="shared" si="2"/>
        <v>1.51</v>
      </c>
      <c r="F25" s="10">
        <f t="shared" si="2"/>
        <v>80</v>
      </c>
      <c r="G25" s="10">
        <f t="shared" si="2"/>
        <v>8.8000000000000007</v>
      </c>
      <c r="H25" s="10">
        <f t="shared" si="2"/>
        <v>5.58</v>
      </c>
      <c r="I25" s="10">
        <f t="shared" si="2"/>
        <v>6.41</v>
      </c>
      <c r="J25" s="10">
        <f t="shared" si="2"/>
        <v>6.68</v>
      </c>
      <c r="K25" s="10">
        <f t="shared" si="2"/>
        <v>7.18</v>
      </c>
      <c r="L25" s="10">
        <f t="shared" si="2"/>
        <v>3.25</v>
      </c>
      <c r="M25" s="10">
        <f t="shared" si="2"/>
        <v>4.12</v>
      </c>
      <c r="N25" s="10">
        <f t="shared" si="2"/>
        <v>4.75</v>
      </c>
      <c r="O25" s="10">
        <f t="shared" si="2"/>
        <v>4.58</v>
      </c>
      <c r="P25" s="10">
        <f t="shared" si="2"/>
        <v>224</v>
      </c>
      <c r="Q25" s="10">
        <f t="shared" si="2"/>
        <v>251</v>
      </c>
      <c r="R25" s="10">
        <f t="shared" si="2"/>
        <v>289</v>
      </c>
      <c r="S25" s="10">
        <f t="shared" si="2"/>
        <v>279</v>
      </c>
      <c r="T25" s="10">
        <f t="shared" si="2"/>
        <v>5.66</v>
      </c>
      <c r="U25" s="10">
        <f t="shared" si="2"/>
        <v>5.27</v>
      </c>
      <c r="V25" s="10">
        <f t="shared" si="2"/>
        <v>4.7300000000000004</v>
      </c>
      <c r="W25" s="10">
        <f t="shared" si="2"/>
        <v>4.2699999999999996</v>
      </c>
      <c r="X25" s="10">
        <f t="shared" si="2"/>
        <v>5.58</v>
      </c>
      <c r="Y25" s="10">
        <f t="shared" si="2"/>
        <v>4.62</v>
      </c>
      <c r="Z25" s="10">
        <f t="shared" si="2"/>
        <v>3.99</v>
      </c>
      <c r="AA25" s="10">
        <f t="shared" si="2"/>
        <v>3.53</v>
      </c>
      <c r="AB25" s="10">
        <f t="shared" si="2"/>
        <v>6.5</v>
      </c>
      <c r="AC25" s="10">
        <f t="shared" si="2"/>
        <v>8.5</v>
      </c>
      <c r="AD25" s="10">
        <f t="shared" si="2"/>
        <v>8</v>
      </c>
      <c r="AE25" s="10">
        <f t="shared" si="2"/>
        <v>6.6</v>
      </c>
      <c r="AF25" s="10">
        <f t="shared" si="2"/>
        <v>-1.68</v>
      </c>
      <c r="AG25" s="10">
        <f t="shared" si="2"/>
        <v>-2.0299999999999998</v>
      </c>
      <c r="AH25" s="10">
        <f t="shared" si="2"/>
        <v>-2.73</v>
      </c>
      <c r="AI25" s="10">
        <f t="shared" si="2"/>
        <v>-3.11</v>
      </c>
      <c r="AJ25" s="10">
        <f t="shared" si="2"/>
        <v>29</v>
      </c>
      <c r="AK25" s="10">
        <f t="shared" si="2"/>
        <v>35</v>
      </c>
      <c r="AL25" s="10">
        <f t="shared" si="2"/>
        <v>39</v>
      </c>
      <c r="AM25" s="10">
        <f t="shared" si="2"/>
        <v>39</v>
      </c>
      <c r="AN25" s="10">
        <f t="shared" si="2"/>
        <v>-0.151</v>
      </c>
      <c r="AO25" s="10">
        <f t="shared" si="2"/>
        <v>-0.17299999999999999</v>
      </c>
      <c r="AP25" s="10">
        <f t="shared" si="2"/>
        <v>-0.223</v>
      </c>
      <c r="AQ25" s="10">
        <f t="shared" si="2"/>
        <v>-0.248</v>
      </c>
      <c r="AR25" s="10">
        <f t="shared" si="2"/>
        <v>0.99</v>
      </c>
      <c r="AS25" s="10">
        <f t="shared" si="2"/>
        <v>1.59</v>
      </c>
      <c r="AT25" s="10">
        <f t="shared" si="2"/>
        <v>5.98</v>
      </c>
      <c r="AU25" s="10">
        <f t="shared" si="2"/>
        <v>0.34</v>
      </c>
      <c r="AV25" s="10">
        <f t="shared" si="2"/>
        <v>4.45</v>
      </c>
      <c r="AW25" s="10">
        <f t="shared" si="2"/>
        <v>6.52</v>
      </c>
      <c r="AX25" s="10">
        <f t="shared" si="2"/>
        <v>7.02</v>
      </c>
      <c r="AY25" s="10">
        <f t="shared" si="2"/>
        <v>2.0499999999999998</v>
      </c>
      <c r="AZ25" s="10">
        <f t="shared" si="2"/>
        <v>0.51400000000000001</v>
      </c>
      <c r="BA25" s="10">
        <f t="shared" si="2"/>
        <v>0.51500000000000001</v>
      </c>
      <c r="BB25" s="10">
        <f t="shared" si="2"/>
        <v>0.498</v>
      </c>
    </row>
    <row r="26" spans="1:54" s="13" customFormat="1" x14ac:dyDescent="0.25">
      <c r="A26" s="8" t="s">
        <v>55</v>
      </c>
      <c r="B26" s="10">
        <f>MAX(B5:B22)</f>
        <v>22</v>
      </c>
      <c r="C26" s="10">
        <f t="shared" ref="C26:BB26" si="3">MAX(C5:C22)</f>
        <v>27</v>
      </c>
      <c r="D26" s="10">
        <f t="shared" si="3"/>
        <v>83.1</v>
      </c>
      <c r="E26" s="10">
        <f t="shared" si="3"/>
        <v>1.88</v>
      </c>
      <c r="F26" s="10">
        <f t="shared" si="3"/>
        <v>98.6</v>
      </c>
      <c r="G26" s="10">
        <f t="shared" si="3"/>
        <v>18.2</v>
      </c>
      <c r="H26" s="10">
        <f t="shared" si="3"/>
        <v>7.66</v>
      </c>
      <c r="I26" s="10">
        <f t="shared" si="3"/>
        <v>9.2899999999999991</v>
      </c>
      <c r="J26" s="10">
        <f t="shared" si="3"/>
        <v>10.45</v>
      </c>
      <c r="K26" s="10">
        <f t="shared" si="3"/>
        <v>11.99</v>
      </c>
      <c r="L26" s="10">
        <f t="shared" si="3"/>
        <v>11.08</v>
      </c>
      <c r="M26" s="10">
        <f t="shared" si="3"/>
        <v>11.6</v>
      </c>
      <c r="N26" s="10">
        <f t="shared" si="3"/>
        <v>13.59</v>
      </c>
      <c r="O26" s="10">
        <f t="shared" si="3"/>
        <v>14.31</v>
      </c>
      <c r="P26" s="10">
        <f t="shared" si="3"/>
        <v>866</v>
      </c>
      <c r="Q26" s="10">
        <f t="shared" si="3"/>
        <v>833</v>
      </c>
      <c r="R26" s="10">
        <f t="shared" si="3"/>
        <v>978</v>
      </c>
      <c r="S26" s="10">
        <f t="shared" si="3"/>
        <v>990</v>
      </c>
      <c r="T26" s="10">
        <f t="shared" si="3"/>
        <v>10.48</v>
      </c>
      <c r="U26" s="10">
        <f t="shared" si="3"/>
        <v>9.1300000000000008</v>
      </c>
      <c r="V26" s="10">
        <f t="shared" si="3"/>
        <v>8.69</v>
      </c>
      <c r="W26" s="10">
        <f t="shared" si="3"/>
        <v>8.2200000000000006</v>
      </c>
      <c r="X26" s="10">
        <f t="shared" si="3"/>
        <v>9.89</v>
      </c>
      <c r="Y26" s="10">
        <f t="shared" si="3"/>
        <v>7.46</v>
      </c>
      <c r="Z26" s="10">
        <f t="shared" si="3"/>
        <v>6.7</v>
      </c>
      <c r="AA26" s="10">
        <f t="shared" si="3"/>
        <v>5.88</v>
      </c>
      <c r="AB26" s="10">
        <f t="shared" si="3"/>
        <v>21.7</v>
      </c>
      <c r="AC26" s="10">
        <f t="shared" si="3"/>
        <v>19.8</v>
      </c>
      <c r="AD26" s="10">
        <f t="shared" si="3"/>
        <v>20.399999999999999</v>
      </c>
      <c r="AE26" s="10">
        <f t="shared" si="3"/>
        <v>20.9</v>
      </c>
      <c r="AF26" s="10">
        <f t="shared" si="3"/>
        <v>-0.31</v>
      </c>
      <c r="AG26" s="10">
        <f t="shared" si="3"/>
        <v>-0.5</v>
      </c>
      <c r="AH26" s="10">
        <f t="shared" si="3"/>
        <v>-0.71</v>
      </c>
      <c r="AI26" s="10">
        <f t="shared" si="3"/>
        <v>-0.13300000000000001</v>
      </c>
      <c r="AJ26" s="10">
        <f t="shared" si="3"/>
        <v>59</v>
      </c>
      <c r="AK26" s="10">
        <f t="shared" si="3"/>
        <v>61</v>
      </c>
      <c r="AL26" s="10">
        <f t="shared" si="3"/>
        <v>65</v>
      </c>
      <c r="AM26" s="10">
        <f t="shared" si="3"/>
        <v>67</v>
      </c>
      <c r="AN26" s="10">
        <f t="shared" si="3"/>
        <v>-2.9000000000000001E-2</v>
      </c>
      <c r="AO26" s="10">
        <f t="shared" si="3"/>
        <v>-4.5999999999999999E-2</v>
      </c>
      <c r="AP26" s="10">
        <f t="shared" si="3"/>
        <v>-6.4000000000000001E-2</v>
      </c>
      <c r="AQ26" s="10">
        <f t="shared" si="3"/>
        <v>-5.2999999999999999E-2</v>
      </c>
      <c r="AR26" s="10">
        <f t="shared" si="3"/>
        <v>7.02</v>
      </c>
      <c r="AS26" s="10">
        <f t="shared" si="3"/>
        <v>12.52</v>
      </c>
      <c r="AT26" s="10">
        <f t="shared" si="3"/>
        <v>13.08</v>
      </c>
      <c r="AU26" s="10">
        <f t="shared" si="3"/>
        <v>13.9</v>
      </c>
      <c r="AV26" s="10">
        <f t="shared" si="3"/>
        <v>10.199999999999999</v>
      </c>
      <c r="AW26" s="10">
        <f t="shared" si="3"/>
        <v>13.93</v>
      </c>
      <c r="AX26" s="10">
        <f t="shared" si="3"/>
        <v>14.42</v>
      </c>
      <c r="AY26" s="10">
        <f t="shared" si="3"/>
        <v>15.9</v>
      </c>
      <c r="AZ26" s="10">
        <f t="shared" si="3"/>
        <v>0.624</v>
      </c>
      <c r="BA26" s="10">
        <f t="shared" si="3"/>
        <v>0.61599999999999999</v>
      </c>
      <c r="BB26" s="10">
        <f t="shared" si="3"/>
        <v>0.588999999999999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1</vt:lpstr>
    </vt:vector>
  </TitlesOfParts>
  <Company>Ufrg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Tartaruga</dc:creator>
  <cp:lastModifiedBy>patricia pantoja</cp:lastModifiedBy>
  <dcterms:created xsi:type="dcterms:W3CDTF">2017-11-02T19:45:44Z</dcterms:created>
  <dcterms:modified xsi:type="dcterms:W3CDTF">2018-07-08T16:18:45Z</dcterms:modified>
</cp:coreProperties>
</file>